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19440" windowHeight="7170"/>
  </bookViews>
  <sheets>
    <sheet name="Table S7 A" sheetId="1" r:id="rId1"/>
    <sheet name="Table S7 B" sheetId="2" r:id="rId2"/>
    <sheet name="Table S7 C" sheetId="3" r:id="rId3"/>
  </sheets>
  <calcPr calcId="125725"/>
</workbook>
</file>

<file path=xl/sharedStrings.xml><?xml version="1.0" encoding="utf-8"?>
<sst xmlns="http://schemas.openxmlformats.org/spreadsheetml/2006/main" count="1629" uniqueCount="676">
  <si>
    <t>LOC_Os01g13740</t>
  </si>
  <si>
    <t>LOC_Os02g17190</t>
  </si>
  <si>
    <t>LOC_Os02g47744</t>
  </si>
  <si>
    <t>LOC_Os03g22560</t>
  </si>
  <si>
    <t>LOC_Os05g03550</t>
  </si>
  <si>
    <t>LOC_Os05g35500</t>
  </si>
  <si>
    <t>LOC_Os05g41240</t>
  </si>
  <si>
    <t>LOC_Os05g49240</t>
  </si>
  <si>
    <t>LOC_Os06g19980</t>
  </si>
  <si>
    <t>LOC_Os06g40330</t>
  </si>
  <si>
    <t>LOC_Os06g45410</t>
  </si>
  <si>
    <t>LOC_Os07g02800</t>
  </si>
  <si>
    <t>LOC_Os07g30130</t>
  </si>
  <si>
    <t>LOC_Os08g25799</t>
  </si>
  <si>
    <t>LOC_Os09g36730</t>
  </si>
  <si>
    <t>LOC_Os10g41200</t>
  </si>
  <si>
    <t>OsMYBS3</t>
  </si>
  <si>
    <t>LOC_Os12g07640</t>
  </si>
  <si>
    <t>LOC_Os12g41920</t>
  </si>
  <si>
    <t>LOC_Os01g04930</t>
  </si>
  <si>
    <t>OsMYB2</t>
  </si>
  <si>
    <t>LOC_Os01g34060</t>
  </si>
  <si>
    <t>OsMYBS1</t>
  </si>
  <si>
    <t>LOC_Os01g51154</t>
  </si>
  <si>
    <t>R1-MYB</t>
  </si>
  <si>
    <t>LOC_Os01g62410</t>
  </si>
  <si>
    <t>OsMYB3R-2</t>
  </si>
  <si>
    <t>LOC_Os01g74410</t>
  </si>
  <si>
    <t>MYB59</t>
  </si>
  <si>
    <t>LOC_Os02g34630</t>
  </si>
  <si>
    <t>LOC_Os02g46030</t>
  </si>
  <si>
    <t>OsMyb1R</t>
  </si>
  <si>
    <t>LOC_Os03g20090</t>
  </si>
  <si>
    <t>LOC_Os04g43680</t>
  </si>
  <si>
    <t>OsMYB4</t>
  </si>
  <si>
    <t>LOC_Os05g04820</t>
  </si>
  <si>
    <t>OsMYB2P-1</t>
  </si>
  <si>
    <t>LOC_Os05g48010</t>
  </si>
  <si>
    <t>OsMYB55</t>
  </si>
  <si>
    <t>LOC_Os06g45890</t>
  </si>
  <si>
    <t>LOC_Os08g33660</t>
  </si>
  <si>
    <t>LOC_Os10g41260</t>
  </si>
  <si>
    <t>OsMYBS2</t>
  </si>
  <si>
    <t>LOC_Os11g35390</t>
  </si>
  <si>
    <t>LOC_Os11g45740</t>
  </si>
  <si>
    <t>JAMYB</t>
  </si>
  <si>
    <t>LOC_Os11g47460</t>
  </si>
  <si>
    <t>Guide Gene</t>
  </si>
  <si>
    <t>Gene Symbol</t>
  </si>
  <si>
    <t>Role</t>
  </si>
  <si>
    <t>Reference</t>
  </si>
  <si>
    <t xml:space="preserve">Abiotic stress </t>
  </si>
  <si>
    <t xml:space="preserve">Yokotani et al. 2012 </t>
  </si>
  <si>
    <t>Cold stress</t>
  </si>
  <si>
    <t>Park et al. 2010</t>
  </si>
  <si>
    <t>Drought stress</t>
  </si>
  <si>
    <t>Katiyar et al. 2012</t>
  </si>
  <si>
    <t>Abiotic stress (salt, cold, and dehydration)</t>
  </si>
  <si>
    <t>Yang et al. 2012</t>
  </si>
  <si>
    <t>phosphate starvation, sensitive to cold, salt, and osmotic stress</t>
  </si>
  <si>
    <t>Dai et al. 2012</t>
  </si>
  <si>
    <t xml:space="preserve">freezing, drought, and salt stress </t>
  </si>
  <si>
    <t>Ma et al. 2009</t>
  </si>
  <si>
    <t>cold stress</t>
  </si>
  <si>
    <t>high temperature, hormone regulation</t>
  </si>
  <si>
    <t>Wahid et al. 2007</t>
  </si>
  <si>
    <t>sugar and hormone regulation</t>
  </si>
  <si>
    <t>Lu et al. 2002</t>
  </si>
  <si>
    <t>MutualRank</t>
  </si>
  <si>
    <t>WeightedPCC</t>
  </si>
  <si>
    <t>Os11g0700500</t>
  </si>
  <si>
    <t>Similar to Snapdragon myb protein 305 homolog.</t>
  </si>
  <si>
    <t>MYB family transcription factor, putative, expressed</t>
  </si>
  <si>
    <t>Os05g0114700</t>
  </si>
  <si>
    <t>Myb-type HTH DNA-binding domain domain containing protein.</t>
  </si>
  <si>
    <t>LOC_Os05g02420</t>
  </si>
  <si>
    <t>expressed protein</t>
  </si>
  <si>
    <t>Os01g0142500</t>
  </si>
  <si>
    <t>Homeodomain-like containing protein.</t>
  </si>
  <si>
    <t xml:space="preserve">LOC_Os01g04930 </t>
  </si>
  <si>
    <t>Os02g0735200</t>
  </si>
  <si>
    <t>Glutamine synthetase shoot isozyme (EC 6.3.1.2) (Glutamate--ammonia ligase) (Clone lambda-GS28).</t>
  </si>
  <si>
    <t>LOC_Os02g50240</t>
  </si>
  <si>
    <t>glutamine synthetase, catalytic domain containing protein, expressed</t>
  </si>
  <si>
    <t>Os10g0508100</t>
  </si>
  <si>
    <t>Protein of unknown function DUF641, plant domain containing protein.</t>
  </si>
  <si>
    <t>LOC_Os10g36400</t>
  </si>
  <si>
    <t>GIL1, putative, expressed</t>
  </si>
  <si>
    <t>Os01g0239000</t>
  </si>
  <si>
    <t>Hypothetical conserved gene.</t>
  </si>
  <si>
    <t>myb-like DNA-binding domain containing protein, expressed</t>
  </si>
  <si>
    <t>Os06g0612300</t>
  </si>
  <si>
    <t>Similar to T6J4.5 protein (WIP6 protein)</t>
  </si>
  <si>
    <t>LOC_Os06g40960</t>
  </si>
  <si>
    <t>ZOS6-05 - C2H2 zinc finger protein, expressed</t>
  </si>
  <si>
    <t>Os02g0744700</t>
  </si>
  <si>
    <t>Similar to Starch synthase isoform zSTSII-2 (EC 2.4.1.21). (Os02t0744700-01);Similar to Soluble starch synthase 2-2, chloroplastic/amyloplastic.</t>
  </si>
  <si>
    <t>LOC_Os02g51070</t>
  </si>
  <si>
    <t>starch synthase, putative, expressed</t>
  </si>
  <si>
    <t>Os06g0593800</t>
  </si>
  <si>
    <t>UDP-glucuronosyl/UDP-glucosyltransferase family protein.</t>
  </si>
  <si>
    <t>LOC_Os06g39330</t>
  </si>
  <si>
    <t>UDP-glucoronosyl and UDP-glucosyl transferase domain containing protein, expressed</t>
  </si>
  <si>
    <t>Os01g0841500</t>
  </si>
  <si>
    <t>Similar to C-myb-like transcription factor (Fragment)</t>
  </si>
  <si>
    <t>Os06g0712400</t>
  </si>
  <si>
    <t>Protein of unknown function DUF544 family protein.</t>
  </si>
  <si>
    <t>LOC_Os06g49800</t>
  </si>
  <si>
    <t>ubiquitin interaction motif family protein, expressed</t>
  </si>
  <si>
    <t>Os04g0506900</t>
  </si>
  <si>
    <t>Similar to OSIGBa0157A06.2 protein.</t>
  </si>
  <si>
    <t>LOC_Os04g42770</t>
  </si>
  <si>
    <t>Os01g0975300</t>
  </si>
  <si>
    <t>Similar to Myb factor protein. (Os01t0975300-01);Similar to Myb factor protein.</t>
  </si>
  <si>
    <t>Os02g0271900</t>
  </si>
  <si>
    <t>Myb transcription factor domain containing protein.</t>
  </si>
  <si>
    <t>Os07g0675400</t>
  </si>
  <si>
    <t>Conserved hypothetical protein.</t>
  </si>
  <si>
    <t>LOC_Os07g47860</t>
  </si>
  <si>
    <t>tRNA synthetase, putative, expressed</t>
  </si>
  <si>
    <t>Os02g0685200</t>
  </si>
  <si>
    <t>Os02g0815700</t>
  </si>
  <si>
    <t>Similar to D1 protease (Fragment).</t>
  </si>
  <si>
    <t>LOC_Os02g57060</t>
  </si>
  <si>
    <t>OsCttP2 - Putative C-terminal processing peptidase homologue, expressed</t>
  </si>
  <si>
    <t>Os03g0351300</t>
  </si>
  <si>
    <t>Similar to beta-amylase.</t>
  </si>
  <si>
    <t>LOC_Os03g22790</t>
  </si>
  <si>
    <t>beta-amylase, putative, expressed</t>
  </si>
  <si>
    <t>Os02g0706400</t>
  </si>
  <si>
    <t>Similar to RADIALIS</t>
  </si>
  <si>
    <t>Os12g0637300</t>
  </si>
  <si>
    <t>LOC_Os12g44040</t>
  </si>
  <si>
    <t>transposon protein, putative, unclassified, expressed</t>
  </si>
  <si>
    <t>Os03g0346900</t>
  </si>
  <si>
    <t>Os01g0235700</t>
  </si>
  <si>
    <t>Similar to BHLH transcription factor (Fragment)</t>
  </si>
  <si>
    <t>LOC_Os01g13460</t>
  </si>
  <si>
    <t>helix-loop-helix DNA-binding domain containing protein, expressed</t>
  </si>
  <si>
    <t>Os06g0485100</t>
  </si>
  <si>
    <t>Similar to Homeobox-like resistance.</t>
  </si>
  <si>
    <t>LOC_Os06g29020</t>
  </si>
  <si>
    <t>retrotransposon protein, putative, unclassified, expressed</t>
  </si>
  <si>
    <t>Os04g0517100</t>
  </si>
  <si>
    <t>Similar to OSIGBa0145M07.4 protein.</t>
  </si>
  <si>
    <t>Os10g0580900</t>
  </si>
  <si>
    <t>LOC_Os10g43060</t>
  </si>
  <si>
    <t>Os02g0624300</t>
  </si>
  <si>
    <t>Similar to Y19 protein.</t>
  </si>
  <si>
    <t>LOC_Os02g41510</t>
  </si>
  <si>
    <t>Os09g0341500</t>
  </si>
  <si>
    <t>F-box domain, cyclin-like domain containing protein.</t>
  </si>
  <si>
    <t>LOC_Os09g17146</t>
  </si>
  <si>
    <t>Os03g0437200</t>
  </si>
  <si>
    <t>Zinc finger, C2H2-type domain containing protein.</t>
  </si>
  <si>
    <t>LOC_Os03g32230</t>
  </si>
  <si>
    <t>ZOS3-12 - C2H2 zinc finger protein, expressed</t>
  </si>
  <si>
    <t>Os08g0448000</t>
  </si>
  <si>
    <t>Similar to 4-coumarate--CoA ligase 1 (EC 6.2.1.12) (4CL 1) (4-coumaroyl-CoA synthase 1) (Clone 4CL14) (Fragment).</t>
  </si>
  <si>
    <t>LOC_Os08g34790</t>
  </si>
  <si>
    <t>AMP-binding domain containing protein, expressed</t>
  </si>
  <si>
    <t>Os05g0126400</t>
  </si>
  <si>
    <t>Conserved hypothetical protein</t>
  </si>
  <si>
    <t>Os07g0571100</t>
  </si>
  <si>
    <t>LOC_Os07g38360</t>
  </si>
  <si>
    <t>Os08g0430000</t>
  </si>
  <si>
    <t>LOC_Os08g33320</t>
  </si>
  <si>
    <t>Os07g0438500</t>
  </si>
  <si>
    <t>Octicosapeptide/Phox/Bem1p domain containing protein.</t>
  </si>
  <si>
    <t>LOC_Os07g25680</t>
  </si>
  <si>
    <t>protein kinase domain containing protein, expressed</t>
  </si>
  <si>
    <t>Os05g0140100</t>
  </si>
  <si>
    <t>Myb transcription factor domain containing protein. (Os05t0140100-01);Myb transcription factor domain containing protein.</t>
  </si>
  <si>
    <t>Os08g0511400</t>
  </si>
  <si>
    <t>LOC_Os08g40060</t>
  </si>
  <si>
    <t>Os05g0429900</t>
  </si>
  <si>
    <t>Similar to MybHv5 (Fragment).</t>
  </si>
  <si>
    <t>Os03g0106200</t>
  </si>
  <si>
    <t>LOC_Os03g01580</t>
  </si>
  <si>
    <t>Os05g0553400</t>
  </si>
  <si>
    <t>Similar to Myb-related transcription factor-like protein (MYB transcription factor).</t>
  </si>
  <si>
    <t>Os03g0122300</t>
  </si>
  <si>
    <t>Similar to Flavanone 3-hydroxylase-like protein. (Os03t0122300-01);Similar to Oxidoreductase, 2OG-Fe oxygenase family protein, expressed.</t>
  </si>
  <si>
    <t>LOC_Os03g03034</t>
  </si>
  <si>
    <t>flavonol synthase/flavanone 3-hydroxylase, putative, expressed</t>
  </si>
  <si>
    <t>Os06g0303700</t>
  </si>
  <si>
    <t>Similar to Myb-like DNA-binding domain containing protein.</t>
  </si>
  <si>
    <t>Os03g0110400</t>
  </si>
  <si>
    <t>Similar to nuclear matrix protein-related. (Os03t0110400-01);Hypothetical conserved gene.</t>
  </si>
  <si>
    <t>LOC_Os03g01970</t>
  </si>
  <si>
    <t>THO complex subunit 1, putative, expressed</t>
  </si>
  <si>
    <t>Os06g0605600</t>
  </si>
  <si>
    <t>Similar to GAMYB-like1.</t>
  </si>
  <si>
    <t>Os07g0625400</t>
  </si>
  <si>
    <t>SKP1 component domain containing protein.</t>
  </si>
  <si>
    <t>LOC_Os07g43240</t>
  </si>
  <si>
    <t>SKP1-like protein 1B, putative, expressed</t>
  </si>
  <si>
    <t>Os01g0812000</t>
  </si>
  <si>
    <t>Similar to GAMyb protein. (Os01t0812000-01);Similar to GAMyb protein. (Os01t0812000-02);Similar to cDNA clone:J033109N02, full insert sequence.</t>
  </si>
  <si>
    <t>LOC_Os01g59660</t>
  </si>
  <si>
    <t>Os09g0345000</t>
  </si>
  <si>
    <t>Similar to dendritic cell-derived ubiquitin-like protein</t>
  </si>
  <si>
    <t>LOC_Os09g17620</t>
  </si>
  <si>
    <t>ubiquitin domain-containing protein 2, putative, expressed</t>
  </si>
  <si>
    <t>Os02g0599200</t>
  </si>
  <si>
    <t>Protein phosphatase 2C-like domain containing protein.</t>
  </si>
  <si>
    <t>LOC_Os02g38710</t>
  </si>
  <si>
    <t>protein phosphatase 2C containing protein, expressed</t>
  </si>
  <si>
    <t>Os10g0432300</t>
  </si>
  <si>
    <t>Similar to Transcription factor IID, TFIID (Fragment). (Os10t0432300-01);Non-protein coding transcript.</t>
  </si>
  <si>
    <t>LOC_Os10g29660</t>
  </si>
  <si>
    <t>TATA-binding protein, putative, expressed</t>
  </si>
  <si>
    <t>Os06g0664800</t>
  </si>
  <si>
    <t>Similar to Phosphate starvation regulator protein (Regulatory protein of P- starvation acclimation response Psr1</t>
  </si>
  <si>
    <t>Os02g0174000</t>
  </si>
  <si>
    <t>Myb-like DNA-binding domain, SHAQKYF class domain containing protein.</t>
  </si>
  <si>
    <t>LOC_Os02g07770</t>
  </si>
  <si>
    <t>Myb transcription factor, putative, expressed</t>
  </si>
  <si>
    <t>Os03g0784100</t>
  </si>
  <si>
    <t>Similar to Patatin-like phospholipase family protein, expressed.</t>
  </si>
  <si>
    <t>LOC_Os03g57080</t>
  </si>
  <si>
    <t>PLA IIIA/PLP7, putative, expressed</t>
  </si>
  <si>
    <t>Os06g0670300</t>
  </si>
  <si>
    <t>Os01g0289600</t>
  </si>
  <si>
    <t>Similar to WRKY transcription factor 28.</t>
  </si>
  <si>
    <t>LOC_Os01g18584</t>
  </si>
  <si>
    <t>WRKY9, expressed</t>
  </si>
  <si>
    <t>Os06g0260000</t>
  </si>
  <si>
    <t>LOC_Os06g14780</t>
  </si>
  <si>
    <t>Os03g0208500</t>
  </si>
  <si>
    <t>Integral membrane protein.</t>
  </si>
  <si>
    <t>LOC_Os03g11010</t>
  </si>
  <si>
    <t>natural resistance-associated macrophage protein, putative, expressed</t>
  </si>
  <si>
    <t>Os07g0119300</t>
  </si>
  <si>
    <t>Homeodomain-related domain containing protein.</t>
  </si>
  <si>
    <t>Os03g0764600</t>
  </si>
  <si>
    <t>Homeodomain-like containing protein</t>
  </si>
  <si>
    <t>LOC_Os03g55590</t>
  </si>
  <si>
    <t>Os07g0484700</t>
  </si>
  <si>
    <t>Os07g0686500</t>
  </si>
  <si>
    <t>Protein of unknown function DUF632 domain containing protein.</t>
  </si>
  <si>
    <t>LOC_OS07g48690</t>
  </si>
  <si>
    <t>DUF630/DUF632 domains containing protein, putative, expressed</t>
  </si>
  <si>
    <t>Os08g0433400</t>
  </si>
  <si>
    <t>Os06g0299300</t>
  </si>
  <si>
    <t>Short-chain dehydrogenase/reductase SDR domain containing protein</t>
  </si>
  <si>
    <t>LOC_Os06g19550</t>
  </si>
  <si>
    <t>oxidoreductase, short chain dehydrogenase/reductase family, putative, expressed</t>
  </si>
  <si>
    <t>Os10g0531700</t>
  </si>
  <si>
    <t>Serine/threonine protein kinase-related domain containing protein</t>
  </si>
  <si>
    <t>LOC_OS10g38800</t>
  </si>
  <si>
    <t>leucine-rich repeat transmembrane protein kinase, putative, expressed</t>
  </si>
  <si>
    <t>Os11g0462100</t>
  </si>
  <si>
    <t>Glycoside hydrolase, family 18 protein.</t>
  </si>
  <si>
    <t>LOC_Os11g27400</t>
  </si>
  <si>
    <t>glycosyl hydrolase, putative, expressed</t>
  </si>
  <si>
    <t>Os02g0579300</t>
  </si>
  <si>
    <t>Similar to DNA binding protein.</t>
  </si>
  <si>
    <t>LOC_Os02g36890</t>
  </si>
  <si>
    <t>Os09g0538400</t>
  </si>
  <si>
    <t>Similar to P-type R2R3 Myb protein (Fragment).</t>
  </si>
  <si>
    <t>Os10g0561400</t>
  </si>
  <si>
    <t>Similar to Transcription factor MYBS3.</t>
  </si>
  <si>
    <t>Os02g0149800</t>
  </si>
  <si>
    <t>Protein phosphatase 2C family protein.</t>
  </si>
  <si>
    <t>LOC_Os02g05630</t>
  </si>
  <si>
    <t>protein phosphatase 2C, putative, expressed</t>
  </si>
  <si>
    <t>Os10g0369600</t>
  </si>
  <si>
    <t>Similar to GRAS transcription factor (Fragment).</t>
  </si>
  <si>
    <t>LOC_Os10g22430</t>
  </si>
  <si>
    <t>gibberellin response modulator protein, putative, expressed</t>
  </si>
  <si>
    <t>Os09g0299200</t>
  </si>
  <si>
    <t>Similar to MYB-CC type transfactor.</t>
  </si>
  <si>
    <t>LOC_OS09g12770</t>
  </si>
  <si>
    <t>Myb-like DNA-binding domain containing protein, putative, expressed</t>
  </si>
  <si>
    <t>Os11g0558200</t>
  </si>
  <si>
    <t>Os04g0574700</t>
  </si>
  <si>
    <t>C4-dicarboxylate transporter/malic acid transport protein family protein.</t>
  </si>
  <si>
    <t>LOC_Os04g48530</t>
  </si>
  <si>
    <t>C4-dicarboxylate transporter/malic acid transport protein domain containing protein, expressed</t>
  </si>
  <si>
    <t>Os02g0646500</t>
  </si>
  <si>
    <t>Aldehyde dehydrogenase domain containing protein.</t>
  </si>
  <si>
    <t>LOC_Os02g43194</t>
  </si>
  <si>
    <t>aldehyde dehydrogenase, putative, expressed</t>
  </si>
  <si>
    <t>Os05g0520600</t>
  </si>
  <si>
    <t>LOC_Os05g44420</t>
  </si>
  <si>
    <t>Os11g0684000</t>
  </si>
  <si>
    <t>Similar to Transcription factor MYB21 (Myb-related protein 21) (AtMYB21) (Myb homolog 3) (AtMyb3)</t>
  </si>
  <si>
    <t>Os04g0405300</t>
  </si>
  <si>
    <t>Similar to Stem secoisolariciresinol dehydrogenase (Fragment).</t>
  </si>
  <si>
    <t>LOC_Os03g33240</t>
  </si>
  <si>
    <t>retrotransposon protein</t>
  </si>
  <si>
    <t>Os01g0346400</t>
  </si>
  <si>
    <t>none</t>
  </si>
  <si>
    <t>Os12g0613300</t>
  </si>
  <si>
    <t>Similar to Single myb histone 6.</t>
  </si>
  <si>
    <t>single myb histone, putative, expressed</t>
  </si>
  <si>
    <t>Os04g0690300</t>
  </si>
  <si>
    <t>Similar to H0814G11.17 protein.</t>
  </si>
  <si>
    <t>LOC_Os04g59394</t>
  </si>
  <si>
    <t>Os04g0668600</t>
  </si>
  <si>
    <t>Kelch-type beta propeller domain containing protein.</t>
  </si>
  <si>
    <t>LOC_Os04g57290</t>
  </si>
  <si>
    <t>OsFBX153 - F-box domain containing protein, expressed</t>
  </si>
  <si>
    <t>Os10g0112100</t>
  </si>
  <si>
    <t>Protein of unknown function Cys-rich family protein.</t>
  </si>
  <si>
    <t>LOC_Os10g02300</t>
  </si>
  <si>
    <t>uncharacterized Cys-rich domain containing protein, putative, expressed</t>
  </si>
  <si>
    <t>Os10g0552400</t>
  </si>
  <si>
    <t>Zinc finger, RING/FYVE/PHD-type domain containing protein.</t>
  </si>
  <si>
    <t>LOC_Os10g40490</t>
  </si>
  <si>
    <t>U-box domain containing protein, expressed</t>
  </si>
  <si>
    <t>Os07g0106200</t>
  </si>
  <si>
    <t>Similar to Hexose transporter. (Os07t0106200-02);Similar to Monosaccharide transporter 3.</t>
  </si>
  <si>
    <t>LOC_Os07g01560</t>
  </si>
  <si>
    <t>transporter family protein, putative, expressed</t>
  </si>
  <si>
    <t>Os11g0705200</t>
  </si>
  <si>
    <t>Similar to Scarecrow-like 9 (Fragment)</t>
  </si>
  <si>
    <t>LOC_Os11g47870</t>
  </si>
  <si>
    <t>GRAS family transcription factor domain containing protein, expressed</t>
  </si>
  <si>
    <t>Os08g0107100</t>
  </si>
  <si>
    <t>LOC_Os08g01590</t>
  </si>
  <si>
    <t>Os01g0315800</t>
  </si>
  <si>
    <t>UDP-glucuronic acid decarboxylase (EC 4.1.1.35).</t>
  </si>
  <si>
    <t>LOC_Os01g21320</t>
  </si>
  <si>
    <t>NAD dependent epimerase/dehydratase family domain containing protein, expressed</t>
  </si>
  <si>
    <t>Os02g0680700</t>
  </si>
  <si>
    <t>LOC_Os02g45670</t>
  </si>
  <si>
    <t>Os03g0178100</t>
  </si>
  <si>
    <t>Similar to Copper-translocating P-type ATPase family protein, expressed.</t>
  </si>
  <si>
    <t>LOC_Os03g08070</t>
  </si>
  <si>
    <t>copper-transporting ATPase PAA1, putative, expressed</t>
  </si>
  <si>
    <t>Os06g0712300</t>
  </si>
  <si>
    <t>EF-Hand type domain containing protein.</t>
  </si>
  <si>
    <t>LOC_Os06g49790</t>
  </si>
  <si>
    <t>acyltransferase, putative, expressed</t>
  </si>
  <si>
    <t>Os01g0281000</t>
  </si>
  <si>
    <t>Cyclin-like F-box domain containing protein.</t>
  </si>
  <si>
    <t>LOC_Os01g17390</t>
  </si>
  <si>
    <t>OsFBX5 - F-box domain containing protein, expressed</t>
  </si>
  <si>
    <t>Os11g0672600</t>
  </si>
  <si>
    <t>Reverse transcriptase domain containing protein</t>
  </si>
  <si>
    <t>LOC_Os11g44900</t>
  </si>
  <si>
    <t>Os11g0215100</t>
  </si>
  <si>
    <t>Plant disease resistance response protein family protein.</t>
  </si>
  <si>
    <t>LOC_Os11g10870</t>
  </si>
  <si>
    <t>dirigent, putative, expressed</t>
  </si>
  <si>
    <t>Os01g0150900</t>
  </si>
  <si>
    <t>LOC_Os01g05780</t>
  </si>
  <si>
    <t>Os02g0243300</t>
  </si>
  <si>
    <t>LOC_Os02g14680</t>
  </si>
  <si>
    <t>Os06g0699600</t>
  </si>
  <si>
    <t>CCT domain containing protein.</t>
  </si>
  <si>
    <t>LOC_Os06g48610</t>
  </si>
  <si>
    <t>CCT motif family protein, expressed</t>
  </si>
  <si>
    <t>Os08g0161900</t>
  </si>
  <si>
    <t>Molecular chaperone, heat shock protein, Hsp40, DnaJ domain containing protein.</t>
  </si>
  <si>
    <t>LOC_Os08g06460</t>
  </si>
  <si>
    <t>dnaJ domain containing protein, expressed</t>
  </si>
  <si>
    <t>Os02g0829200</t>
  </si>
  <si>
    <t>C2 calcium-dependent membrane targeting domain containing protein.</t>
  </si>
  <si>
    <t>LOC_Os02g58230</t>
  </si>
  <si>
    <t>C2 domain containing protein, putative, expressed</t>
  </si>
  <si>
    <t>Os10g0370000</t>
  </si>
  <si>
    <t>Protein phosphatase 2C-related domain containing protein.</t>
  </si>
  <si>
    <t>LOC_Os10g22460</t>
  </si>
  <si>
    <t>Os08g0143900</t>
  </si>
  <si>
    <t>Hypothetical protein.</t>
  </si>
  <si>
    <t>LOC_Os08g04830</t>
  </si>
  <si>
    <t>Os03g0274300</t>
  </si>
  <si>
    <t>Similar to Initiator-binding protein.</t>
  </si>
  <si>
    <t>LOC_Os03g16700</t>
  </si>
  <si>
    <t>initiator-binding protein, putative, expressed</t>
  </si>
  <si>
    <t>Os03g0337500</t>
  </si>
  <si>
    <t>Similar to Potassium transporter.</t>
  </si>
  <si>
    <t>LOC_Os03g21890</t>
  </si>
  <si>
    <t>potassium transporter, putative, expressed</t>
  </si>
  <si>
    <t>Os02g0471500</t>
  </si>
  <si>
    <t>Protein phosphatase 2C domain containing protein.</t>
  </si>
  <si>
    <t>LOC_Os02g27220</t>
  </si>
  <si>
    <t>Os04g0488100</t>
  </si>
  <si>
    <t>Rad21/Rec8 like protein, C-terminal domain containing protein.</t>
  </si>
  <si>
    <t>LOC_Os04g41110</t>
  </si>
  <si>
    <t>Rad21 / Rec8 like protein, putative, expressed</t>
  </si>
  <si>
    <t>Os07g0516900</t>
  </si>
  <si>
    <t>Similar to RNA Binding Protein 45.</t>
  </si>
  <si>
    <t>LOC_Os07g33330</t>
  </si>
  <si>
    <t>RNA recognition motif containing protein, putative, expressed</t>
  </si>
  <si>
    <t>Os03g0676400</t>
  </si>
  <si>
    <t>VQ domain containing protein</t>
  </si>
  <si>
    <t>LOC_Os03g47280</t>
  </si>
  <si>
    <t>VQ domain containing protein, putative, expressed</t>
  </si>
  <si>
    <t>Os06g0649000</t>
  </si>
  <si>
    <t>LOC_Os06g44010</t>
  </si>
  <si>
    <t>WRKY28, expressed</t>
  </si>
  <si>
    <t>Os03g0860100</t>
  </si>
  <si>
    <t>Similar to Ethylene-responsive transcription factor 2 (Ethylene-responsive element binding factor 2) (EREBP-2) (AtERF2).</t>
  </si>
  <si>
    <t>LOC_Os03g64260</t>
  </si>
  <si>
    <t>AP2 domain containing protein, expressed</t>
  </si>
  <si>
    <t>Os01g0919800</t>
  </si>
  <si>
    <t>Similar to Efflux carrier of polar auxin transport.</t>
  </si>
  <si>
    <t>LOC_Os01g69070</t>
  </si>
  <si>
    <t>auxin efflux carrier component, putative, expressed</t>
  </si>
  <si>
    <t>Os03g0607700</t>
  </si>
  <si>
    <t>Zinc finger, C2H2-like domain containing protein. (</t>
  </si>
  <si>
    <t>LOC_Os03g41110</t>
  </si>
  <si>
    <t>ZOS3-14 - C2H2 zinc finger protein, expressed</t>
  </si>
  <si>
    <t>Os03g0320100</t>
  </si>
  <si>
    <t>Alpha-L-arabinofuranosidase, C-terminal domain containing protein.</t>
  </si>
  <si>
    <t>LOC_Os03g20420</t>
  </si>
  <si>
    <t>alpha-N-arabinofuranosidase A, putative, expressed</t>
  </si>
  <si>
    <t>Os11g0114600</t>
  </si>
  <si>
    <t>Similar to cDNA clone:J013107M03, full insert sequence.</t>
  </si>
  <si>
    <t>LOC_Os11g02300</t>
  </si>
  <si>
    <t>CPuORF36 - conserved peptide uORF-containing transcript, expressed</t>
  </si>
  <si>
    <t>Os11g0703100</t>
  </si>
  <si>
    <t>Thaumatin, pathogenesis-related family protein</t>
  </si>
  <si>
    <t>LOC_Os11g47680</t>
  </si>
  <si>
    <t>thaumatin family domain containing protein, expressed</t>
  </si>
  <si>
    <t>Os10g0505500</t>
  </si>
  <si>
    <t>Similar to Nonspecific lipid-transfer protein 2G (LTP2G) (Lipid transfer protein 2 isoform 1) (LTP2-1) (7 kDa lipid transfer protein 1)</t>
  </si>
  <si>
    <t>LOC_Os10g36160</t>
  </si>
  <si>
    <t>LTPL159 - Protease inhibitor/seed storage/LTP family protein precursor, expressed</t>
  </si>
  <si>
    <t>Os06g0299200</t>
  </si>
  <si>
    <t>Similar to H0207B04.1 protein</t>
  </si>
  <si>
    <t>LOC_Os06g19540</t>
  </si>
  <si>
    <t>oxidoreductase, short chain dehydrogenase/reductase family domain containing protein, expressed</t>
  </si>
  <si>
    <t>Os06g0119600</t>
  </si>
  <si>
    <t>Peptidase aspartic, catalytic domain containing protein.</t>
  </si>
  <si>
    <t>LOC_OS06g02900</t>
  </si>
  <si>
    <t>aspartic proteinase nepenthesin-2 precursor, putative, expressed</t>
  </si>
  <si>
    <t>Os08g0442000</t>
  </si>
  <si>
    <t>Protein of unknown function DUF566 family protein.</t>
  </si>
  <si>
    <t>LOC_Os08g34320</t>
  </si>
  <si>
    <t>Os06g0663900</t>
  </si>
  <si>
    <t>Similar to (RAP Annotation release2) Protein kinase-like domain containing protein</t>
  </si>
  <si>
    <t>LOC_OS06g45350</t>
  </si>
  <si>
    <t>Os06g0320300</t>
  </si>
  <si>
    <t>HMG-I and HMG-Y, DNA-binding domain containing protein. (Os06t0320300-01);HMG-I and HMG-Y, DNA-binding domain containing protein.</t>
  </si>
  <si>
    <t>LOC_Os06g21580</t>
  </si>
  <si>
    <t>Os08g0440500</t>
  </si>
  <si>
    <t>MIR domain containing protein.</t>
  </si>
  <si>
    <t>LOC_OS08g34190</t>
  </si>
  <si>
    <t>stromal cell-derived factor 2-like protein precursor, putative, expressed</t>
  </si>
  <si>
    <t>Os08g0398000</t>
  </si>
  <si>
    <t>ABC transporter-like domain containing protein.</t>
  </si>
  <si>
    <t>LOC_OS08g30740</t>
  </si>
  <si>
    <t>ABC transporter, ATP-binding protein, putative, expressed</t>
  </si>
  <si>
    <t>Os07g0607400</t>
  </si>
  <si>
    <t>Pectin lyase fold/virulence factor domain containing protein.</t>
  </si>
  <si>
    <t>LOC_Os07g41650</t>
  </si>
  <si>
    <t>pectinesterase, putative, expressed</t>
  </si>
  <si>
    <t>Os02g0101700</t>
  </si>
  <si>
    <t>Similar to KAK (KAKTUS); ubiquitin-protein ligase. (Os02t0101700-01);Similar to predicted protein.</t>
  </si>
  <si>
    <t>LOC_Os02g01170</t>
  </si>
  <si>
    <t>HECT-domain domain containing protein, expressed</t>
  </si>
  <si>
    <t>Os11g0205500</t>
  </si>
  <si>
    <t>Similar to cDNA clone:J023056F18, full insert sequence. (Os11t0205500-01);Protein of unknown function DUF3615 domain containing protein.</t>
  </si>
  <si>
    <t>LOC_Os11g09940</t>
  </si>
  <si>
    <t>Os03g0833300</t>
  </si>
  <si>
    <t>Similar to Squamosa promoter-binding-like protein 6. (Os03t0833300-01);Similar to Squamosa-promoter binding-like protein 8</t>
  </si>
  <si>
    <t>LOC_Os03g61760</t>
  </si>
  <si>
    <t>OsSPL6 - SBP-box gene family member, expressed</t>
  </si>
  <si>
    <t>Os07g0461600</t>
  </si>
  <si>
    <t>Hypothetical conserved gene. (Os07t0461600-01);Similar to TA7 protein (Fragment).</t>
  </si>
  <si>
    <t>LOC_Os07g27760</t>
  </si>
  <si>
    <t>Os08g0520500</t>
  </si>
  <si>
    <t>Similar to Isoform 2 of Auxin response factor 21.</t>
  </si>
  <si>
    <t>LOC_Os08g40900</t>
  </si>
  <si>
    <t>auxin response factor, putative, expressed</t>
  </si>
  <si>
    <t>Os10g0560200</t>
  </si>
  <si>
    <t>LOC_Os10g41083</t>
  </si>
  <si>
    <t>Os12g0594600</t>
  </si>
  <si>
    <t>BTB/POZ fold domain containing protein.</t>
  </si>
  <si>
    <t>LOC_Os12g40300</t>
  </si>
  <si>
    <t>SKP1, putative, expressed</t>
  </si>
  <si>
    <t>Os07g0625500</t>
  </si>
  <si>
    <t>Similar to Fimbriata-associated protein (Fragment)</t>
  </si>
  <si>
    <t>LOC_Os07g43250</t>
  </si>
  <si>
    <t>Os10g0550400</t>
  </si>
  <si>
    <t>LOC_Os10g40280</t>
  </si>
  <si>
    <t>Os03g0748500</t>
  </si>
  <si>
    <t>Similar to flavoprotein wrbA.</t>
  </si>
  <si>
    <t>LOC_Os03g53730</t>
  </si>
  <si>
    <t>flavoprotein wrbA, putative, expressed</t>
  </si>
  <si>
    <t>Os09g0434100</t>
  </si>
  <si>
    <t>LOC_Os09g26390</t>
  </si>
  <si>
    <t>AT-rich interaction region, putative, expressed</t>
  </si>
  <si>
    <t>Os07g0268000</t>
  </si>
  <si>
    <t>irgsp1_predicted_locus</t>
  </si>
  <si>
    <t>LOC_Os07g16420</t>
  </si>
  <si>
    <t>OsFBX232 - F-box domain containing protein, expressed</t>
  </si>
  <si>
    <t>Os02g0165100</t>
  </si>
  <si>
    <t>Protein kinase, core domain containing protein.</t>
  </si>
  <si>
    <t>LOC_Os02g06930</t>
  </si>
  <si>
    <t>protein kinase, putative, expressed</t>
  </si>
  <si>
    <t>Os02g0626600</t>
  </si>
  <si>
    <t>Similar to Phenylalanine ammonia-lyase</t>
  </si>
  <si>
    <t>LOC_Os02g41670</t>
  </si>
  <si>
    <t>phenylalanine ammonia-lyase, putative, expressed</t>
  </si>
  <si>
    <t>Os01g0975000</t>
  </si>
  <si>
    <t>Protein of unknown function DUF966 family protein. (Os01t0975000-01);Protein of unknown function DUF966 family protein.</t>
  </si>
  <si>
    <t>LOC_Os01g74370</t>
  </si>
  <si>
    <t>domain of unknown function DUF966 domain containing protein, expressed</t>
  </si>
  <si>
    <t>Os09g0341600</t>
  </si>
  <si>
    <t>LOC_Os09g17152</t>
  </si>
  <si>
    <t>OsFBX319 - F-box domain containing protein, expressed</t>
  </si>
  <si>
    <t>Os03g0741100</t>
  </si>
  <si>
    <t>Basic helix-loop-helix dimerisation region bHLH domain containing protein.</t>
  </si>
  <si>
    <t>LOC_Os03g53020</t>
  </si>
  <si>
    <t>Os08g0482600</t>
  </si>
  <si>
    <t>Cupredoxin domain containing protein</t>
  </si>
  <si>
    <t>LOC_Os08g37660</t>
  </si>
  <si>
    <t>plastocyanin-like domain containing protein, putative, expressed</t>
  </si>
  <si>
    <t>Os11g0158400</t>
  </si>
  <si>
    <t>Similar to Digalactosyldiacylglycerol synthase 1.</t>
  </si>
  <si>
    <t>LOC_OS11g05990</t>
  </si>
  <si>
    <t>digalactosyldiacylglycerol synthase, chloroplast precursor, putative, expressed</t>
  </si>
  <si>
    <t>Os01g0700000</t>
  </si>
  <si>
    <t>LOC_Os01g50450</t>
  </si>
  <si>
    <t>Os09g0529400</t>
  </si>
  <si>
    <t>Protein of unknown function DUF295 family protein.</t>
  </si>
  <si>
    <t>LOC_Os09g35990</t>
  </si>
  <si>
    <t>Os12g0118700</t>
  </si>
  <si>
    <t>LOC_OS12g02620</t>
  </si>
  <si>
    <t>zinc finger, C3HC4 type domain containing protein, expressed</t>
  </si>
  <si>
    <t>Os05g0510700</t>
  </si>
  <si>
    <t>Similar to BSD domain containing protein.</t>
  </si>
  <si>
    <t>LOC_Os05g43520</t>
  </si>
  <si>
    <t>BSD, putative, expressed</t>
  </si>
  <si>
    <t>Os05g0113000</t>
  </si>
  <si>
    <t>Amino acid-binding ACT domain containing protein. (Os05t0113000-01);Similar to Amino acid binding protein</t>
  </si>
  <si>
    <t>LOC_Os05g02220</t>
  </si>
  <si>
    <t>ACT domain containing protein, expressed</t>
  </si>
  <si>
    <t>Os10g0150300</t>
  </si>
  <si>
    <t>Protein of unknown function DUF1210 family protein</t>
  </si>
  <si>
    <t>LOC_Os10g05950</t>
  </si>
  <si>
    <t>POEI11 - Pollen Ole e I allergen and extensin family protein precursor, expressed</t>
  </si>
  <si>
    <t>Os03g0180800</t>
  </si>
  <si>
    <t>Similar to ZIM motif family protein.</t>
  </si>
  <si>
    <t>LOC_Os03g08310</t>
  </si>
  <si>
    <t>ZIM domain containing protein, putative, expressed</t>
  </si>
  <si>
    <t>Os01g0868900</t>
  </si>
  <si>
    <t>Peptidase S8, subtilisin-related domain containing protein. (Os01t0868900-01);Similar to predicted protein.</t>
  </si>
  <si>
    <t>LOC_Os01g64860</t>
  </si>
  <si>
    <t>OsSub11 - Putative Subtilisin homologue, expressed</t>
  </si>
  <si>
    <t>Os06g0493100</t>
  </si>
  <si>
    <t>LOC_Os06g29730</t>
  </si>
  <si>
    <t>RALFL28 - Rapid ALkalinization Factor RALF family protein precursor, expressed</t>
  </si>
  <si>
    <t>Os01g0564300</t>
  </si>
  <si>
    <t>Peptidyl-prolyl cis-trans isomerase, FKBP-type domain containing protein.</t>
  </si>
  <si>
    <t>LOC_Os01g38359</t>
  </si>
  <si>
    <t>peptidyl-prolyl cis-trans isomerase, FKBP-type, putative, expressed</t>
  </si>
  <si>
    <t>Os07g0167700</t>
  </si>
  <si>
    <t>Os05g0556400</t>
  </si>
  <si>
    <t>DOMON related domain containing protein</t>
  </si>
  <si>
    <t>LOC_Os05g48270</t>
  </si>
  <si>
    <t>auxin-responsive protein, putative, expressed</t>
  </si>
  <si>
    <t>Os02g0627700</t>
  </si>
  <si>
    <t>Similar to ATCNGC15.</t>
  </si>
  <si>
    <t>LOC_Os02g41710</t>
  </si>
  <si>
    <t>cyclic nucleotide-gated ion channel, putative, expressed</t>
  </si>
  <si>
    <t>Os03g0821200</t>
  </si>
  <si>
    <t>Similar to Zn finger protein (Fragment).</t>
  </si>
  <si>
    <t>LOC_Os03g60630</t>
  </si>
  <si>
    <t>dof zinc finger domain containing protein, putative, expressed</t>
  </si>
  <si>
    <t>Os02g0573200</t>
  </si>
  <si>
    <t>Similar to Cryptochrome 1.</t>
  </si>
  <si>
    <t>LOC_Os02g36380</t>
  </si>
  <si>
    <t>FAD binding domain of DNA photolyase domain containing protein, expressed</t>
  </si>
  <si>
    <t>Os08g0193100</t>
  </si>
  <si>
    <t>Polyprenyl synthetase-related domain containing protein</t>
  </si>
  <si>
    <t>LOC_OS08g09370</t>
  </si>
  <si>
    <t>polyprenyl synthetase, putative, expressed</t>
  </si>
  <si>
    <t>Os09g0413100</t>
  </si>
  <si>
    <t>LOC_Os09g24660</t>
  </si>
  <si>
    <t>AGAP000554-PA, putative, expressed</t>
  </si>
  <si>
    <t>Os08g0546700</t>
  </si>
  <si>
    <t>Peptidase S54, rhomboid domain containing protein.</t>
  </si>
  <si>
    <t>LOC_OS08g43320</t>
  </si>
  <si>
    <t>OsRhmbd14 - Putative Rhomboid homologue, expressed</t>
  </si>
  <si>
    <t>Os02g0200300</t>
  </si>
  <si>
    <t>Similar to Beta-1,3-glucanase-like protein.</t>
  </si>
  <si>
    <t>LOC_Os02g10660</t>
  </si>
  <si>
    <t>glycosyl hydrolases family 17, putative, expressed</t>
  </si>
  <si>
    <t>Os05g0427200</t>
  </si>
  <si>
    <t>Similar to Beta-1,3-galactosyltransferase sqv-2. (Os05t0427200-01);Similar to beta-1,3-galactosyltransferase sqv-2.</t>
  </si>
  <si>
    <t>LOC_Os05g35266</t>
  </si>
  <si>
    <t>galactosyltransferase, putative, expressed</t>
  </si>
  <si>
    <t>Os02g0623400</t>
  </si>
  <si>
    <t>Similar to G1-like protein.</t>
  </si>
  <si>
    <t>LOC_Os02g41460</t>
  </si>
  <si>
    <t>DUF640 domain containing protein, putative, expressed</t>
  </si>
  <si>
    <t>Os06g0479200</t>
  </si>
  <si>
    <t>LOC_Os06g28524</t>
  </si>
  <si>
    <t>Os07g0589000</t>
  </si>
  <si>
    <t>Lateral organ boundaries, LOB domain containing protein.</t>
  </si>
  <si>
    <t>LOC_Os07g40000</t>
  </si>
  <si>
    <t>DUF260 domain containing protein, putative, expressed</t>
  </si>
  <si>
    <t>Os11g0483000</t>
  </si>
  <si>
    <t>Similar to Cytochrome P450 family protein, expressed.</t>
  </si>
  <si>
    <t>LOC_Os11g29290</t>
  </si>
  <si>
    <t>cytochrome P450, putative, expressed</t>
  </si>
  <si>
    <t>Os12g0580500</t>
  </si>
  <si>
    <t>Transcriptional coactivator SAGA-type complex, Ada1/Tada1 domain containing protein.</t>
  </si>
  <si>
    <t>LOC_Os12g39090</t>
  </si>
  <si>
    <t>MSU_ID_Source_Interaction</t>
  </si>
  <si>
    <t>Description</t>
  </si>
  <si>
    <t>RAP_ID_Source_Interaction</t>
  </si>
  <si>
    <t>RAP_ID_Target_Interaction</t>
  </si>
  <si>
    <t>MSU_ID_Target_Interaction</t>
  </si>
  <si>
    <t>Lu et al. 2002, cold stress (Su et al. 2010)</t>
  </si>
  <si>
    <t>NA</t>
  </si>
  <si>
    <t>Yun et al. 2010</t>
  </si>
  <si>
    <t>Abiotic stress (cold, drought and heat)</t>
  </si>
  <si>
    <t>Chen et al. 2012</t>
  </si>
  <si>
    <t>BP</t>
  </si>
  <si>
    <t>MF</t>
  </si>
  <si>
    <t>CC</t>
  </si>
  <si>
    <t>p-value</t>
  </si>
  <si>
    <t>C ID</t>
  </si>
  <si>
    <t>C type</t>
  </si>
  <si>
    <t>GO:0009628</t>
  </si>
  <si>
    <t>GO:0009753</t>
  </si>
  <si>
    <t>GO:0014070</t>
  </si>
  <si>
    <t>GO:0009751</t>
  </si>
  <si>
    <t>GO:0009723</t>
  </si>
  <si>
    <t>GO:0009739</t>
  </si>
  <si>
    <t>GO:0005575</t>
  </si>
  <si>
    <t>GO:0043226</t>
  </si>
  <si>
    <t>GO:0043227</t>
  </si>
  <si>
    <t>GO:0005623</t>
  </si>
  <si>
    <t>GO:0044464</t>
  </si>
  <si>
    <t>GO:0005622</t>
  </si>
  <si>
    <t>GO:0044424</t>
  </si>
  <si>
    <t>GO:0043229</t>
  </si>
  <si>
    <t>GO:0043231</t>
  </si>
  <si>
    <t>GO:0005634</t>
  </si>
  <si>
    <t>GO:0003677</t>
  </si>
  <si>
    <t xml:space="preserve">    OS.10172.1.S1_AT,OS.10475.1.A1_AT,OS.1229.1.S1_A_AT,OS.12484.1.S1_AT,OS.17902.1.S1_AT,OS.19074.1.S1_AT,OS.22375.1.S1_X_AT,OS.22472.1.S1_X_AT,OS.25453.1.A1_AT,OS.27252.1.S1_A_AT,OS.27287.1.S1_AT,OS.28385.1.S1_X_AT,OS.4180.1.S1_AT,OS.48485.1.S1_AT,OS.49270.1.S1_AT,OS.50015.1.S1_AT,OS.54541.1.S1_AT,OS.55636.1.S1_AT,OS.56080.1.S1_AT,OS.57062.1.S1_AT,OS.7125.1.S1_AT,OS.8088.1.S1_AT,OS.8149.1.S1_AT,OS.9166.1.S1_A_AT,OS.9531.1.S1_AT,OSAFFX.24606.3.S1_AT,OSAFFX.3658.1.S1_AT</t>
  </si>
  <si>
    <t>response to abiotic stimulus</t>
  </si>
  <si>
    <t xml:space="preserve">response to jasmonic acid stimulus </t>
  </si>
  <si>
    <t xml:space="preserve">   OS.10172.1.S1_AT,OS.12484.1.S1_AT,OS.22375.1.S1_X_AT,OS.27252.1.S1_A_AT,OS.7125.1.S1_AT,OS.9166.1.S1_A_AT</t>
  </si>
  <si>
    <t>response to organic cyclic compound</t>
  </si>
  <si>
    <t xml:space="preserve">        OS.10172.1.S1_AT,OS.12484.1.S1_AT,OS.22375.1.S1_X_AT,OS.27252.1.S1_A_AT,OS.7125.1.S1_AT,OS.7734.1.S1_AT,OS.9166.1.S1_A_AT</t>
  </si>
  <si>
    <t xml:space="preserve">response to salicylic acid stimulus </t>
  </si>
  <si>
    <t xml:space="preserve">     OS.10172.1.S1_AT,OS.12484.1.S1_AT,OS.22375.1.S1_X_AT,OS.27252.1.S1_A_AT,OS.7125.1.S1_AT,OS.9166.1.S1_A_AT</t>
  </si>
  <si>
    <t>OS.10172.1.S1_AT,OS.12484.1.S1_AT,OS.22375.1.S1_X_AT,OS.27252.1.S1_A_AT,OS.9166.1.S1_A_AT</t>
  </si>
  <si>
    <t xml:space="preserve">response to ethylene stimulus  </t>
  </si>
  <si>
    <t xml:space="preserve">response to gibberellin stimulus  </t>
  </si>
  <si>
    <t xml:space="preserve">     OS.10172.1.S1_AT,OS.10174.1.S1_AT,OS.10175.1.S1_AT,OS.10333.1.S1_AT,OS.10578.1.A1_AT,OS.10930.1.S1_AT,OS.11634.1.S1_AT,OS.1229.1.S1_A_AT,OS.12484.1.S1_AT,OS.12539.1.S1_AT,OS.13018.1.S1_A_AT,OS.1309.1.S1_AT,OS.14679.1.S1_AT,OS.14719.1.S1_AT,OS.1619.1.S1_AT,OS.16984.2.S1_A_AT,OS.17449.1.A1_AT,OS.17902.1.S1_AT,OS.18071.1.S1_AT,OS.18095.1.S1_A_AT,OS.19074.1.S1_AT,OS.20605.1.S1_AT,OS.22375.1.S1_X_AT,OS.22469.1.S1_AT,OS.22472.1.S1_X_AT,OS.2325.1.S1_AT,OS.25122.1.S1_AT,OS.25142.1.A1_AT,OS.25453.1.A1_AT,OS.26448.1.A1_AT,OS.26708.1.S1_AT,OS.27252.1.S1_A_AT,OS.27753.1.S1_AT,OS.28066.1.S1_S_AT,OS.28385.1.S1_X_AT,OS.286.1.S1_A_AT,OS.2867.1.A1_AT,OS.316.1.S1_AT,OS.3388.1.S1_X_AT,OS.33948.1.S1_AT,OS.34343.1.S1_A_AT,OS.36729.1.A1_AT,OS.3825.1.S1_AT,OS.408.1.S1_A_AT,OS.4180.1.S1_AT,OS.43159.1.S1_AT,OS.47978.1.A1_AT,OS.48218.1.S1_AT,OS.48334.1.S1_AT,OS.48621.1.S1_AT,OS.49270.1.S1_AT,OS.49359.1.S1_AT,OS.49987.1.S1_AT,OS.50003.1.S1_AT,OS.50015.1.S1_AT,OS.50818.1.S1_AT,OS.50970.1.S1_AT,OS.53136.1.S1_AT,OS.54802.1.S1_AT,OS.55238.1.S1_AT,OS.55636.1.S1_AT,OS.56144.1.S1_AT,OS.56988.1.S1_AT,OS.57062.1.S1_AT,OS.5892.1.S1_S_AT,OS.6241.1.S1_AT,OS.7116.1.S1_AT,OS.7125.1.S1_AT,OS.7909.1.S1_AT,OS.8088.1.S1_AT,OS.8121.1.S1_AT,OS.8149.1.S1_AT,OS.8772.1.S1_AT,OS.9135.1.S1_AT,OS.9166.1.S1_A_AT,OS.9385.1.S1_AT,OS.9514.1.S1_AT,OS.9705.1.S1_AT,OSAFFX.24154.1.S1_AT,OSAFFX.24606.3.S1_AT,OSAFFX.24671.1.S1_S_AT,OSAFFX.30714.1.S1_X_AT,OSAFFX.3292.1.S1_S_AT,OSAFFX.3658.1.S1_AT</t>
  </si>
  <si>
    <t xml:space="preserve">cellular_component </t>
  </si>
  <si>
    <t xml:space="preserve">     OS.10172.1.S1_AT,OS.10174.1.S1_AT,OS.10175.1.S1_AT,OS.10333.1.S1_AT,OS.10578.1.A1_AT,OS.1229.1.S1_A_AT,OS.12484.1.S1_AT,OS.12539.1.S1_AT,OS.13018.1.S1_A_AT,OS.1309.1.S1_AT,OS.14719.1.S1_AT,OS.1619.1.S1_AT,OS.17449.1.A1_AT,OS.17902.1.S1_AT,OS.18071.1.S1_AT,OS.18095.1.S1_A_AT,OS.20605.1.S1_AT,OS.22375.1.S1_X_AT,OS.22469.1.S1_AT,OS.2325.1.S1_AT,OS.25122.1.S1_AT,OS.25453.1.A1_AT,OS.26448.1.A1_AT,OS.26708.1.S1_AT,OS.27252.1.S1_A_AT,OS.27753.1.S1_AT,OS.28385.1.S1_X_AT,OS.2867.1.A1_AT,OS.316.1.S1_AT,OS.3388.1.S1_X_AT,OS.33948.1.S1_AT,OS.3825.1.S1_AT,OS.408.1.S1_A_AT,OS.4180.1.S1_AT,OS.43159.1.S1_AT,OS.47978.1.A1_AT,OS.48218.1.S1_AT,OS.48621.1.S1_AT,OS.49270.1.S1_AT,OS.50003.1.S1_AT,OS.50015.1.S1_AT,OS.50818.1.S1_AT,OS.53136.1.S1_AT,OS.55636.1.S1_AT,OS.56144.1.S1_AT,OS.57062.1.S1_AT,OS.5892.1.S1_S_AT,OS.6241.1.S1_AT,OS.7116.1.S1_AT,OS.7125.1.S1_AT,OS.8088.1.S1_AT,OS.8121.1.S1_AT,OS.8149.1.S1_AT,OS.9135.1.S1_AT,OS.9166.1.S1_A_AT,OS.9385.1.S1_AT,OS.9514.1.S1_AT,OS.9705.1.S1_AT,OSAFFX.24154.1.S1_AT,OSAFFX.24606.3.S1_AT</t>
  </si>
  <si>
    <t xml:space="preserve">organelle </t>
  </si>
  <si>
    <t xml:space="preserve">    OS.10172.1.S1_AT,OS.10174.1.S1_AT,OS.10175.1.S1_AT,OS.10333.1.S1_AT,OS.10578.1.A1_AT,OS.1229.1.S1_A_AT,OS.12484.1.S1_AT,OS.12539.1.S1_AT,OS.13018.1.S1_A_AT,OS.1309.1.S1_AT,OS.14719.1.S1_AT,OS.1619.1.S1_AT,OS.17449.1.A1_AT,OS.17902.1.S1_AT,OS.18071.1.S1_AT,OS.18095.1.S1_A_AT,OS.20605.1.S1_AT,OS.22375.1.S1_X_AT,OS.22469.1.S1_AT,OS.2325.1.S1_AT,OS.25122.1.S1_AT,OS.25453.1.A1_AT,OS.26448.1.A1_AT,OS.26708.1.S1_AT,OS.27252.1.S1_A_AT,OS.27753.1.S1_AT,OS.28385.1.S1_X_AT,OS.2867.1.A1_AT,OS.316.1.S1_AT,OS.3388.1.S1_X_AT,OS.33948.1.S1_AT,OS.3825.1.S1_AT,OS.408.1.S1_A_AT,OS.4180.1.S1_AT,OS.47978.1.A1_AT,OS.48218.1.S1_AT,OS.48621.1.S1_AT,OS.49270.1.S1_AT,OS.50003.1.S1_AT,OS.50015.1.S1_AT,OS.50818.1.S1_AT,OS.53136.1.S1_AT,OS.55636.1.S1_AT,OS.56144.1.S1_AT,OS.57062.1.S1_AT,OS.5892.1.S1_S_AT,OS.6241.1.S1_AT,OS.7116.1.S1_AT,OS.7125.1.S1_AT,OS.8121.1.S1_AT,OS.8149.1.S1_AT,OS.9135.1.S1_AT,OS.9166.1.S1_A_AT,OS.9385.1.S1_AT,OS.9514.1.S1_AT,OS.9705.1.S1_AT,OSAFFX.24154.1.S1_AT,OSAFFX.24606.3.S1_AT</t>
  </si>
  <si>
    <t>membrane-bounded organelle</t>
  </si>
  <si>
    <t>OS.10172.1.S1_AT,OS.10174.1.S1_AT,OS.10175.1.S1_AT,OS.10333.1.S1_AT,OS.10578.1.A1_AT,OS.10930.1.S1_AT,OS.11634.1.S1_AT,OS.1229.1.S1_A_AT,OS.12484.1.S1_AT,OS.12539.1.S1_AT,OS.13018.1.S1_A_AT,OS.1309.1.S1_AT,OS.14679.1.S1_AT,OS.14719.1.S1_AT,OS.1619.1.S1_AT,OS.17449.1.A1_AT,OS.17902.1.S1_AT,OS.18071.1.S1_AT,OS.18095.1.S1_A_AT,OS.19074.1.S1_AT,OS.20605.1.S1_AT,OS.22375.1.S1_X_AT,OS.22469.1.S1_AT,OS.22472.1.S1_X_AT,OS.2325.1.S1_AT,OS.25122.1.S1_AT,OS.25142.1.A1_AT,OS.25453.1.A1_AT,OS.26448.1.A1_AT,OS.26708.1.S1_AT,OS.27252.1.S1_A_AT,OS.27753.1.S1_AT,OS.28066.1.S1_S_AT,OS.28385.1.S1_X_AT,OS.286.1.S1_A_AT,OS.2867.1.A1_AT,OS.316.1.S1_AT,OS.3388.1.S1_X_AT,OS.33948.1.S1_AT,OS.34343.1.S1_A_AT,OS.36729.1.A1_AT,OS.3825.1.S1_AT,OS.408.1.S1_A_AT,OS.4180.1.S1_AT,OS.43159.1.S1_AT,OS.47978.1.A1_AT,OS.48218.1.S1_AT,OS.48621.1.S1_AT,OS.49270.1.S1_AT,OS.49359.1.S1_AT,OS.49987.1.S1_AT,OS.50003.1.S1_AT,OS.50015.1.S1_AT,OS.50818.1.S1_AT,OS.50970.1.S1_AT,OS.53136.1.S1_AT,OS.54802.1.S1_AT,OS.55238.1.S1_AT,OS.55636.1.S1_AT,OS.56144.1.S1_AT,OS.56988.1.S1_AT,OS.57062.1.S1_AT,OS.5892.1.S1_S_AT,OS.6241.1.S1_AT,OS.7116.1.S1_AT,OS.7125.1.S1_AT,OS.7909.1.S1_AT,OS.8088.1.S1_AT,OS.8121.1.S1_AT,OS.8149.1.S1_AT,OS.8772.1.S1_AT,OS.9135.1.S1_AT,OS.9166.1.S1_A_AT,OS.9385.1.S1_AT,OS.9514.1.S1_AT,OS.9705.1.S1_AT,OSAFFX.24154.1.S1_AT,OSAFFX.24606.3.S1_AT,OSAFFX.30714.1.S1_X_AT,OSAFFX.3292.1.S1_S_AT,OSAFFX.3658.1.S1_AT</t>
  </si>
  <si>
    <t xml:space="preserve">cell       </t>
  </si>
  <si>
    <t xml:space="preserve">   OS.10172.1.S1_AT,OS.10174.1.S1_AT,OS.10175.1.S1_AT,OS.10333.1.S1_AT,OS.10578.1.A1_AT,OS.10930.1.S1_AT,OS.11634.1.S1_AT,OS.1229.1.S1_A_AT,OS.12484.1.S1_AT,OS.12539.1.S1_AT,OS.13018.1.S1_A_AT,OS.1309.1.S1_AT,OS.14679.1.S1_AT,OS.14719.1.S1_AT,OS.1619.1.S1_AT,OS.17449.1.A1_AT,OS.17902.1.S1_AT,OS.18071.1.S1_AT,OS.18095.1.S1_A_AT,OS.19074.1.S1_AT,OS.20605.1.S1_AT,OS.22375.1.S1_X_AT,OS.22469.1.S1_AT,OS.22472.1.S1_X_AT,OS.2325.1.S1_AT,OS.25122.1.S1_AT,OS.25142.1.A1_AT,OS.25453.1.A1_AT,OS.26448.1.A1_AT,OS.26708.1.S1_AT,OS.27252.1.S1_A_AT,OS.27753.1.S1_AT,OS.28066.1.S1_S_AT,OS.28385.1.S1_X_AT,OS.286.1.S1_A_AT,OS.2867.1.A1_AT,OS.316.1.S1_AT,OS.3388.1.S1_X_AT,OS.33948.1.S1_AT,OS.34343.1.S1_A_AT,OS.36729.1.A1_AT,OS.3825.1.S1_AT,OS.408.1.S1_A_AT,OS.4180.1.S1_AT,OS.43159.1.S1_AT,OS.47978.1.A1_AT,OS.48218.1.S1_AT,OS.48621.1.S1_AT,OS.49270.1.S1_AT,OS.49359.1.S1_AT,OS.49987.1.S1_AT,OS.50003.1.S1_AT,OS.50015.1.S1_AT,OS.50818.1.S1_AT,OS.50970.1.S1_AT,OS.53136.1.S1_AT,OS.54802.1.S1_AT,OS.55238.1.S1_AT,OS.55636.1.S1_AT,OS.56144.1.S1_AT,OS.56988.1.S1_AT,OS.57062.1.S1_AT,OS.5892.1.S1_S_AT,OS.6241.1.S1_AT,OS.7116.1.S1_AT,OS.7125.1.S1_AT,OS.7909.1.S1_AT,OS.8088.1.S1_AT,OS.8121.1.S1_AT,OS.8149.1.S1_AT,OS.8772.1.S1_AT,OS.9135.1.S1_AT,OS.9166.1.S1_A_AT,OS.9385.1.S1_AT,OS.9514.1.S1_AT,OS.9705.1.S1_AT,OSAFFX.24154.1.S1_AT,OSAFFX.24606.3.S1_AT,OSAFFX.30714.1.S1_X_AT,OSAFFX.3292.1.S1_S_AT,OSAFFX.3658.1.S1_AT</t>
  </si>
  <si>
    <t xml:space="preserve">cell part  </t>
  </si>
  <si>
    <t xml:space="preserve">       OS.10172.1.S1_AT,OS.10174.1.S1_AT,OS.10175.1.S1_AT,OS.10333.1.S1_AT,OS.10578.1.A1_AT,OS.10930.1.S1_AT,OS.1229.1.S1_A_AT,OS.12484.1.S1_AT,OS.12539.1.S1_AT,OS.13018.1.S1_A_AT,OS.1309.1.S1_AT,OS.14679.1.S1_AT,OS.14719.1.S1_AT,OS.1619.1.S1_AT,OS.17449.1.A1_AT,OS.17902.1.S1_AT,OS.18071.1.S1_AT,OS.18095.1.S1_A_AT,OS.20605.1.S1_AT,OS.22375.1.S1_X_AT,OS.22469.1.S1_AT,OS.22472.1.S1_X_AT,OS.2325.1.S1_AT,OS.25122.1.S1_AT,OS.25142.1.A1_AT,OS.25453.1.A1_AT,OS.26448.1.A1_AT,OS.26708.1.S1_AT,OS.27252.1.S1_A_AT,OS.27753.1.S1_AT,OS.28066.1.S1_S_AT,OS.28385.1.S1_X_AT,OS.286.1.S1_A_AT,OS.2867.1.A1_AT,OS.316.1.S1_AT,OS.3388.1.S1_X_AT,OS.33948.1.S1_AT,OS.34343.1.S1_A_AT,OS.36729.1.A1_AT,OS.3825.1.S1_AT,OS.408.1.S1_A_AT,OS.4180.1.S1_AT,OS.43159.1.S1_AT,OS.47978.1.A1_AT,OS.48218.1.S1_AT,OS.48621.1.S1_AT,OS.49270.1.S1_AT,OS.49359.1.S1_AT,OS.50003.1.S1_AT,OS.50015.1.S1_AT,OS.50818.1.S1_AT,OS.50970.1.S1_AT,OS.53136.1.S1_AT,OS.55238.1.S1_AT,OS.55636.1.S1_AT,OS.56144.1.S1_AT,OS.57062.1.S1_AT,OS.5892.1.S1_S_AT,OS.6241.1.S1_AT,OS.7116.1.S1_AT,OS.7125.1.S1_AT,OS.7909.1.S1_AT,OS.8088.1.S1_AT,OS.8121.1.S1_AT,OS.8149.1.S1_AT,OS.9135.1.S1_AT,OS.9166.1.S1_A_AT,OS.9385.1.S1_AT,OS.9514.1.S1_AT,OS.9705.1.S1_AT,OSAFFX.24154.1.S1_AT,OSAFFX.24606.3.S1_AT</t>
  </si>
  <si>
    <t xml:space="preserve">intracellular   </t>
  </si>
  <si>
    <t xml:space="preserve">      OS.10172.1.S1_AT,OS.10174.1.S1_AT,OS.10175.1.S1_AT,OS.10333.1.S1_AT,OS.10578.1.A1_AT,OS.10930.1.S1_AT,OS.1229.1.S1_A_AT,OS.12484.1.S1_AT,OS.12539.1.S1_AT,OS.13018.1.S1_A_AT,OS.1309.1.S1_AT,OS.14679.1.S1_AT,OS.14719.1.S1_AT,OS.1619.1.S1_AT,OS.17449.1.A1_AT,OS.17902.1.S1_AT,OS.18071.1.S1_AT,OS.18095.1.S1_A_AT,OS.20605.1.S1_AT,OS.22375.1.S1_X_AT,OS.22469.1.S1_AT,OS.22472.1.S1_X_AT,OS.2325.1.S1_AT,OS.25122.1.S1_AT,OS.25142.1.A1_AT,OS.25453.1.A1_AT,OS.26448.1.A1_AT,OS.26708.1.S1_AT,OS.27252.1.S1_A_AT,OS.27753.1.S1_AT,OS.28385.1.S1_X_AT,OS.286.1.S1_A_AT,OS.2867.1.A1_AT,OS.316.1.S1_AT,OS.3388.1.S1_X_AT,OS.33948.1.S1_AT,OS.34343.1.S1_A_AT,OS.3825.1.S1_AT,OS.408.1.S1_A_AT,OS.4180.1.S1_AT,OS.43159.1.S1_AT,OS.47978.1.A1_AT,OS.48218.1.S1_AT,OS.48621.1.S1_AT,OS.49270.1.S1_AT,OS.50003.1.S1_AT,OS.50015.1.S1_AT,OS.50818.1.S1_AT,OS.53136.1.S1_AT,OS.55238.1.S1_AT,OS.55636.1.S1_AT,OS.56144.1.S1_AT,OS.57062.1.S1_AT,OS.5892.1.S1_S_AT,OS.6241.1.S1_AT,OS.7116.1.S1_AT,OS.7125.1.S1_AT,OS.7909.1.S1_AT,OS.8088.1.S1_AT,OS.8121.1.S1_AT,OS.8149.1.S1_AT,OS.9135.1.S1_AT,OS.9166.1.S1_A_AT,OS.9385.1.S1_AT,OS.9514.1.S1_AT,OS.9705.1.S1_AT,OSAFFX.24154.1.S1_AT,OSAFFX.24606.3.S1_AT</t>
  </si>
  <si>
    <t xml:space="preserve">intracellular part      </t>
  </si>
  <si>
    <t xml:space="preserve">intracellular organelle </t>
  </si>
  <si>
    <t xml:space="preserve">     OS.10172.1.S1_AT,OS.10174.1.S1_AT,OS.10175.1.S1_AT,OS.10333.1.S1_AT,OS.10578.1.A1_AT,OS.1229.1.S1_A_AT,OS.12484.1.S1_AT,OS.12539.1.S1_AT,OS.13018.1.S1_A_AT,OS.1309.1.S1_AT,OS.14719.1.S1_AT,OS.1619.1.S1_AT,OS.17449.1.A1_AT,OS.17902.1.S1_AT,OS.18071.1.S1_AT,OS.18095.1.S1_A_AT,OS.20605.1.S1_AT,OS.22375.1.S1_X_AT,OS.22469.1.S1_AT,OS.2325.1.S1_AT,OS.25122.1.S1_AT,OS.25453.1.A1_AT,OS.26448.1.A1_AT,OS.26708.1.S1_AT,OS.27252.1.S1_A_AT,OS.27753.1.S1_AT,OS.28385.1.S1_X_AT,OS.2867.1.A1_AT,OS.316.1.S1_AT,OS.3388.1.S1_X_AT,OS.33948.1.S1_AT,OS.3825.1.S1_AT,OS.408.1.S1_A_AT,OS.4180.1.S1_AT,OS.47978.1.A1_AT,OS.48218.1.S1_AT,OS.48621.1.S1_AT,OS.49270.1.S1_AT,OS.50003.1.S1_AT,OS.50015.1.S1_AT,OS.50818.1.S1_AT,OS.53136.1.S1_AT,OS.55636.1.S1_AT,OS.56144.1.S1_AT,OS.57062.1.S1_AT,OS.5892.1.S1_S_AT,OS.6241.1.S1_AT,OS.7116.1.S1_AT,OS.7125.1.S1_AT,OS.8121.1.S1_AT,OS.8149.1.S1_AT,OS.9135.1.S1_AT,OS.9166.1.S1_A_AT,OS.9385.1.S1_AT,OS.9514.1.S1_AT,OS.9705.1.S1_AT,OSAFFX.24154.1.S1_AT,OSAFFX.24606.3.S1_AT</t>
  </si>
  <si>
    <t xml:space="preserve">intracellular membrane-bounded organelle </t>
  </si>
  <si>
    <t xml:space="preserve">  OS.10172.1.S1_AT,OS.10174.1.S1_AT,OS.10175.1.S1_AT,OS.10333.1.S1_AT,OS.1229.1.S1_A_AT,OS.12484.1.S1_AT,OS.14719.1.S1_AT,OS.1619.1.S1_AT,OS.17902.1.S1_AT,OS.18071.1.S1_AT,OS.18095.1.S1_A_AT,OS.20605.1.S1_AT,OS.22375.1.S1_X_AT,OS.22469.1.S1_AT,OS.25122.1.S1_AT,OS.25453.1.A1_AT,OS.26708.1.S1_AT,OS.27252.1.S1_A_AT,OS.28385.1.S1_X_AT,OS.2867.1.A1_AT,OS.316.1.S1_AT,OS.3388.1.S1_X_AT,OS.33948.1.S1_AT,OS.3825.1.S1_AT,OS.408.1.S1_A_AT,OS.4180.1.S1_AT,OS.47978.1.A1_AT,OS.48218.1.S1_AT,OS.48621.1.S1_AT,OS.49270.1.S1_AT,OS.50003.1.S1_AT,OS.50015.1.S1_AT,OS.53136.1.S1_AT,OS.55636.1.S1_AT,OS.56144.1.S1_AT,OS.57062.1.S1_AT,OS.7116.1.S1_AT,OS.7125.1.S1_AT,OS.8121.1.S1_AT,OS.8149.1.S1_AT,OS.9135.1.S1_AT,OS.9166.1.S1_A_AT,OS.9514.1.S1_AT,OS.9705.1.S1_AT,OSAFFX.24154.1.S1_AT,OSAFFX.24606.3.S1_AT</t>
  </si>
  <si>
    <t xml:space="preserve">nucleus  </t>
  </si>
  <si>
    <t>OS.10172.1.S1_AT,OS.10174.1.S1_AT,OS.10175.1.S1_AT,OS.10333.1.S1_AT,OS.10447.1.S1_AT,OS.1229.1.S1_A_AT,OS.12484.1.S1_AT,OS.14214.1.S1_AT,OS.14719.1.S1_AT,OS.1619.1.S1_AT,OS.17902.1.S1_AT,OS.18071.1.S1_AT,OS.18095.1.S1_A_AT,OS.22375.1.S1_X_AT,OS.22469.1.S1_AT,OS.25122.1.S1_AT,OS.25453.1.A1_AT,OS.26708.1.S1_AT,OS.2698.3.S1_X_AT,OS.27252.1.S1_A_AT,OS.2867.1.A1_AT,OS.3388.1.S1_X_AT,OS.36729.1.A1_AT,OS.38177.1.S1_AT,OS.408.1.S1_A_AT,OS.47969.1.A1_AT,OS.48218.1.S1_AT,OS.48485.1.S1_AT,OS.48621.1.S1_AT,OS.49270.1.S1_AT,OS.50003.1.S1_AT,OS.50015.1.S1_AT,OS.53136.1.S1_AT,OS.55636.1.S1_AT,OS.56144.1.S1_AT,OS.57062.1.S1_AT,OS.7116.1.S1_AT,OS.7125.1.S1_AT,OS.7945.2.S1_S_AT,OS.8121.1.S1_AT,OS.8149.1.S1_AT,OS.9135.1.S1_AT,OS.9166.1.S1_A_AT,OS.9514.1.S1_AT,OSAFFX.24154.1.S1_AT,OSAFFX.24606.3.S1_AT,OSAFFX.3658.1.S1_AT</t>
  </si>
  <si>
    <t xml:space="preserve">DNA binding </t>
  </si>
  <si>
    <t xml:space="preserve">C name      </t>
  </si>
  <si>
    <t>Probset</t>
  </si>
  <si>
    <t>Supplementary Table S7 A. List of guide genes used to create global co-regulatory network via guide-gene approach.</t>
  </si>
  <si>
    <t>Supplementary Table S7 C. Gene ontology enrichment analysis of target genes.</t>
  </si>
  <si>
    <t>Supplementary Table S7 B. Global co-regulatory network of guide OsMYB genes and their correlated allies with their description.</t>
  </si>
</sst>
</file>

<file path=xl/styles.xml><?xml version="1.0" encoding="utf-8"?>
<styleSheet xmlns="http://schemas.openxmlformats.org/spreadsheetml/2006/main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Times New Roman"/>
      <family val="1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49" fontId="1" fillId="0" borderId="0" xfId="0" applyNumberFormat="1" applyFont="1"/>
    <xf numFmtId="0" fontId="2" fillId="0" borderId="0" xfId="0" applyNumberFormat="1" applyFont="1" applyFill="1"/>
    <xf numFmtId="0" fontId="2" fillId="0" borderId="0" xfId="1" applyFont="1" applyFill="1"/>
    <xf numFmtId="49" fontId="2" fillId="0" borderId="0" xfId="0" applyNumberFormat="1" applyFont="1" applyFill="1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6" fillId="0" borderId="0" xfId="0" applyFont="1" applyFill="1" applyAlignment="1"/>
    <xf numFmtId="164" fontId="6" fillId="0" borderId="0" xfId="0" applyNumberFormat="1" applyFont="1" applyFill="1" applyAlignment="1"/>
    <xf numFmtId="0" fontId="6" fillId="0" borderId="0" xfId="0" applyFont="1" applyFill="1" applyAlignment="1">
      <alignment vertical="top"/>
    </xf>
    <xf numFmtId="0" fontId="6" fillId="0" borderId="0" xfId="0" applyFont="1" applyFill="1"/>
    <xf numFmtId="49" fontId="7" fillId="0" borderId="0" xfId="0" applyNumberFormat="1" applyFont="1" applyFill="1" applyAlignment="1"/>
    <xf numFmtId="0" fontId="8" fillId="0" borderId="0" xfId="1" applyFont="1" applyFill="1" applyAlignment="1"/>
    <xf numFmtId="0" fontId="7" fillId="0" borderId="0" xfId="0" applyFont="1" applyFill="1" applyAlignment="1"/>
    <xf numFmtId="0" fontId="9" fillId="0" borderId="0" xfId="0" applyFont="1" applyFill="1" applyAlignment="1"/>
    <xf numFmtId="0" fontId="10" fillId="0" borderId="0" xfId="0" applyFont="1" applyFill="1" applyAlignment="1"/>
    <xf numFmtId="11" fontId="0" fillId="0" borderId="0" xfId="0" applyNumberFormat="1"/>
  </cellXfs>
  <cellStyles count="2">
    <cellStyle name="Normal" xfId="0" builtinId="0"/>
    <cellStyle name="Normal 2" xfId="1"/>
  </cellStyles>
  <dxfs count="2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60"/>
  <sheetViews>
    <sheetView tabSelected="1" workbookViewId="0">
      <selection activeCell="B31" sqref="B31"/>
    </sheetView>
  </sheetViews>
  <sheetFormatPr defaultRowHeight="15"/>
  <cols>
    <col min="1" max="1" width="22.85546875" style="6" customWidth="1"/>
    <col min="2" max="2" width="14.85546875" style="6" customWidth="1"/>
    <col min="3" max="3" width="33.7109375" style="6" customWidth="1"/>
    <col min="4" max="4" width="36.28515625" style="6" customWidth="1"/>
    <col min="5" max="5" width="28" style="6" customWidth="1"/>
    <col min="6" max="16384" width="9.140625" style="6"/>
  </cols>
  <sheetData>
    <row r="1" spans="1:4" s="5" customFormat="1" ht="14.25">
      <c r="A1" s="5" t="s">
        <v>673</v>
      </c>
    </row>
    <row r="2" spans="1:4">
      <c r="A2" s="1" t="s">
        <v>47</v>
      </c>
      <c r="B2" s="1" t="s">
        <v>48</v>
      </c>
      <c r="C2" s="5" t="s">
        <v>49</v>
      </c>
      <c r="D2" s="5" t="s">
        <v>50</v>
      </c>
    </row>
    <row r="3" spans="1:4">
      <c r="A3" s="2" t="s">
        <v>19</v>
      </c>
      <c r="B3" s="7" t="s">
        <v>20</v>
      </c>
      <c r="C3" s="6" t="s">
        <v>55</v>
      </c>
      <c r="D3" s="6" t="s">
        <v>56</v>
      </c>
    </row>
    <row r="4" spans="1:4">
      <c r="A4" s="2" t="s">
        <v>0</v>
      </c>
      <c r="B4" s="7" t="s">
        <v>612</v>
      </c>
      <c r="C4" s="6" t="s">
        <v>55</v>
      </c>
      <c r="D4" s="6" t="s">
        <v>56</v>
      </c>
    </row>
    <row r="5" spans="1:4">
      <c r="A5" s="4" t="s">
        <v>21</v>
      </c>
      <c r="B5" s="4" t="s">
        <v>22</v>
      </c>
      <c r="C5" s="6" t="s">
        <v>66</v>
      </c>
      <c r="D5" s="6" t="s">
        <v>67</v>
      </c>
    </row>
    <row r="6" spans="1:4">
      <c r="A6" s="4" t="s">
        <v>23</v>
      </c>
      <c r="B6" s="4" t="s">
        <v>24</v>
      </c>
      <c r="C6" s="6" t="s">
        <v>63</v>
      </c>
      <c r="D6" s="6" t="s">
        <v>613</v>
      </c>
    </row>
    <row r="7" spans="1:4">
      <c r="A7" s="2" t="s">
        <v>25</v>
      </c>
      <c r="B7" s="4" t="s">
        <v>26</v>
      </c>
      <c r="C7" s="6" t="s">
        <v>61</v>
      </c>
      <c r="D7" s="6" t="s">
        <v>62</v>
      </c>
    </row>
    <row r="8" spans="1:4">
      <c r="A8" s="2" t="s">
        <v>27</v>
      </c>
      <c r="B8" s="4" t="s">
        <v>28</v>
      </c>
      <c r="C8" s="6" t="s">
        <v>53</v>
      </c>
      <c r="D8" s="6" t="s">
        <v>54</v>
      </c>
    </row>
    <row r="9" spans="1:4">
      <c r="A9" s="3" t="s">
        <v>1</v>
      </c>
      <c r="B9" s="7" t="s">
        <v>612</v>
      </c>
      <c r="C9" s="6" t="s">
        <v>55</v>
      </c>
      <c r="D9" s="6" t="s">
        <v>56</v>
      </c>
    </row>
    <row r="10" spans="1:4">
      <c r="A10" s="3" t="s">
        <v>29</v>
      </c>
      <c r="B10" s="7" t="s">
        <v>612</v>
      </c>
      <c r="C10" s="6" t="s">
        <v>55</v>
      </c>
      <c r="D10" s="6" t="s">
        <v>56</v>
      </c>
    </row>
    <row r="11" spans="1:4">
      <c r="A11" s="4" t="s">
        <v>30</v>
      </c>
      <c r="B11" s="4" t="s">
        <v>31</v>
      </c>
      <c r="C11" s="6" t="s">
        <v>614</v>
      </c>
      <c r="D11" s="6" t="s">
        <v>615</v>
      </c>
    </row>
    <row r="12" spans="1:4">
      <c r="A12" s="3" t="s">
        <v>2</v>
      </c>
      <c r="B12" s="7" t="s">
        <v>612</v>
      </c>
      <c r="C12" s="6" t="s">
        <v>55</v>
      </c>
      <c r="D12" s="6" t="s">
        <v>56</v>
      </c>
    </row>
    <row r="13" spans="1:4">
      <c r="A13" s="4" t="s">
        <v>32</v>
      </c>
      <c r="B13" s="4" t="s">
        <v>20</v>
      </c>
      <c r="C13" s="6" t="s">
        <v>57</v>
      </c>
      <c r="D13" s="6" t="s">
        <v>58</v>
      </c>
    </row>
    <row r="14" spans="1:4">
      <c r="A14" s="3" t="s">
        <v>3</v>
      </c>
      <c r="B14" s="7" t="s">
        <v>612</v>
      </c>
      <c r="C14" s="6" t="s">
        <v>55</v>
      </c>
      <c r="D14" s="6" t="s">
        <v>56</v>
      </c>
    </row>
    <row r="15" spans="1:4">
      <c r="A15" s="2" t="s">
        <v>33</v>
      </c>
      <c r="B15" s="4" t="s">
        <v>34</v>
      </c>
      <c r="C15" s="6" t="s">
        <v>63</v>
      </c>
      <c r="D15" s="6" t="s">
        <v>54</v>
      </c>
    </row>
    <row r="16" spans="1:4">
      <c r="A16" s="3" t="s">
        <v>4</v>
      </c>
      <c r="B16" s="7" t="s">
        <v>612</v>
      </c>
      <c r="C16" s="6" t="s">
        <v>55</v>
      </c>
      <c r="D16" s="6" t="s">
        <v>56</v>
      </c>
    </row>
    <row r="17" spans="1:4">
      <c r="A17" s="4" t="s">
        <v>35</v>
      </c>
      <c r="B17" s="4" t="s">
        <v>36</v>
      </c>
      <c r="C17" s="6" t="s">
        <v>59</v>
      </c>
      <c r="D17" s="6" t="s">
        <v>60</v>
      </c>
    </row>
    <row r="18" spans="1:4">
      <c r="A18" s="3" t="s">
        <v>5</v>
      </c>
      <c r="B18" s="7" t="s">
        <v>612</v>
      </c>
      <c r="C18" s="6" t="s">
        <v>55</v>
      </c>
      <c r="D18" s="6" t="s">
        <v>56</v>
      </c>
    </row>
    <row r="19" spans="1:4">
      <c r="A19" s="2" t="s">
        <v>6</v>
      </c>
      <c r="B19" s="7" t="s">
        <v>612</v>
      </c>
      <c r="C19" s="6" t="s">
        <v>55</v>
      </c>
      <c r="D19" s="6" t="s">
        <v>56</v>
      </c>
    </row>
    <row r="20" spans="1:4">
      <c r="A20" s="4" t="s">
        <v>37</v>
      </c>
      <c r="B20" s="4" t="s">
        <v>38</v>
      </c>
      <c r="C20" s="6" t="s">
        <v>64</v>
      </c>
      <c r="D20" s="6" t="s">
        <v>65</v>
      </c>
    </row>
    <row r="21" spans="1:4">
      <c r="A21" s="3" t="s">
        <v>7</v>
      </c>
      <c r="B21" s="7" t="s">
        <v>612</v>
      </c>
      <c r="C21" s="6" t="s">
        <v>55</v>
      </c>
      <c r="D21" s="6" t="s">
        <v>56</v>
      </c>
    </row>
    <row r="22" spans="1:4">
      <c r="A22" s="3" t="s">
        <v>8</v>
      </c>
      <c r="B22" s="7" t="s">
        <v>612</v>
      </c>
      <c r="C22" s="6" t="s">
        <v>55</v>
      </c>
      <c r="D22" s="6" t="s">
        <v>56</v>
      </c>
    </row>
    <row r="23" spans="1:4">
      <c r="A23" s="3" t="s">
        <v>9</v>
      </c>
      <c r="B23" s="7" t="s">
        <v>612</v>
      </c>
      <c r="C23" s="6" t="s">
        <v>55</v>
      </c>
      <c r="D23" s="6" t="s">
        <v>56</v>
      </c>
    </row>
    <row r="24" spans="1:4">
      <c r="A24" s="3" t="s">
        <v>10</v>
      </c>
      <c r="B24" s="7" t="s">
        <v>612</v>
      </c>
      <c r="C24" s="6" t="s">
        <v>55</v>
      </c>
      <c r="D24" s="6" t="s">
        <v>56</v>
      </c>
    </row>
    <row r="25" spans="1:4">
      <c r="A25" s="2" t="s">
        <v>39</v>
      </c>
      <c r="B25" s="7" t="s">
        <v>612</v>
      </c>
      <c r="C25" s="6" t="s">
        <v>55</v>
      </c>
      <c r="D25" s="6" t="s">
        <v>56</v>
      </c>
    </row>
    <row r="26" spans="1:4">
      <c r="A26" s="3" t="s">
        <v>11</v>
      </c>
      <c r="B26" s="7" t="s">
        <v>612</v>
      </c>
      <c r="C26" s="6" t="s">
        <v>55</v>
      </c>
      <c r="D26" s="6" t="s">
        <v>56</v>
      </c>
    </row>
    <row r="27" spans="1:4">
      <c r="A27" s="3" t="s">
        <v>12</v>
      </c>
      <c r="B27" s="7" t="s">
        <v>612</v>
      </c>
      <c r="C27" s="6" t="s">
        <v>55</v>
      </c>
      <c r="D27" s="6" t="s">
        <v>56</v>
      </c>
    </row>
    <row r="28" spans="1:4">
      <c r="A28" s="3" t="s">
        <v>13</v>
      </c>
      <c r="B28" s="7" t="s">
        <v>612</v>
      </c>
      <c r="C28" s="6" t="s">
        <v>55</v>
      </c>
      <c r="D28" s="6" t="s">
        <v>56</v>
      </c>
    </row>
    <row r="29" spans="1:4">
      <c r="A29" s="3" t="s">
        <v>40</v>
      </c>
      <c r="B29" s="7" t="s">
        <v>612</v>
      </c>
      <c r="C29" s="6" t="s">
        <v>55</v>
      </c>
      <c r="D29" s="6" t="s">
        <v>56</v>
      </c>
    </row>
    <row r="30" spans="1:4">
      <c r="A30" s="3" t="s">
        <v>14</v>
      </c>
      <c r="B30" s="7" t="s">
        <v>612</v>
      </c>
      <c r="C30" s="6" t="s">
        <v>55</v>
      </c>
      <c r="D30" s="6" t="s">
        <v>56</v>
      </c>
    </row>
    <row r="31" spans="1:4">
      <c r="A31" s="4" t="s">
        <v>15</v>
      </c>
      <c r="B31" s="4" t="s">
        <v>16</v>
      </c>
      <c r="C31" s="6" t="s">
        <v>66</v>
      </c>
      <c r="D31" s="6" t="s">
        <v>611</v>
      </c>
    </row>
    <row r="32" spans="1:4">
      <c r="A32" s="4" t="s">
        <v>41</v>
      </c>
      <c r="B32" s="4" t="s">
        <v>42</v>
      </c>
      <c r="C32" s="6" t="s">
        <v>66</v>
      </c>
      <c r="D32" s="6" t="s">
        <v>67</v>
      </c>
    </row>
    <row r="33" spans="1:4">
      <c r="A33" s="3" t="s">
        <v>43</v>
      </c>
      <c r="B33" s="7" t="s">
        <v>612</v>
      </c>
      <c r="C33" s="6" t="s">
        <v>55</v>
      </c>
      <c r="D33" s="6" t="s">
        <v>56</v>
      </c>
    </row>
    <row r="34" spans="1:4">
      <c r="A34" s="4" t="s">
        <v>44</v>
      </c>
      <c r="B34" s="4" t="s">
        <v>45</v>
      </c>
      <c r="C34" s="6" t="s">
        <v>51</v>
      </c>
      <c r="D34" s="6" t="s">
        <v>52</v>
      </c>
    </row>
    <row r="35" spans="1:4">
      <c r="A35" s="2" t="s">
        <v>46</v>
      </c>
      <c r="B35" s="7" t="s">
        <v>612</v>
      </c>
      <c r="C35" s="6" t="s">
        <v>55</v>
      </c>
      <c r="D35" s="6" t="s">
        <v>56</v>
      </c>
    </row>
    <row r="36" spans="1:4">
      <c r="A36" s="3" t="s">
        <v>17</v>
      </c>
      <c r="B36" s="7" t="s">
        <v>612</v>
      </c>
      <c r="C36" s="6" t="s">
        <v>55</v>
      </c>
      <c r="D36" s="6" t="s">
        <v>56</v>
      </c>
    </row>
    <row r="37" spans="1:4">
      <c r="A37" s="3" t="s">
        <v>18</v>
      </c>
      <c r="B37" s="7" t="s">
        <v>612</v>
      </c>
      <c r="C37" s="6" t="s">
        <v>55</v>
      </c>
      <c r="D37" s="6" t="s">
        <v>56</v>
      </c>
    </row>
    <row r="38" spans="1:4">
      <c r="A38" s="3"/>
      <c r="B38" s="7"/>
    </row>
    <row r="39" spans="1:4">
      <c r="A39" s="3"/>
      <c r="B39" s="7"/>
    </row>
    <row r="40" spans="1:4">
      <c r="A40" s="8"/>
      <c r="B40" s="7"/>
    </row>
    <row r="41" spans="1:4">
      <c r="A41" s="8"/>
      <c r="B41" s="7"/>
    </row>
    <row r="42" spans="1:4">
      <c r="A42" s="8"/>
      <c r="B42" s="7"/>
    </row>
    <row r="43" spans="1:4">
      <c r="A43" s="8"/>
      <c r="B43" s="7"/>
    </row>
    <row r="44" spans="1:4">
      <c r="A44" s="8"/>
      <c r="B44" s="7"/>
    </row>
    <row r="45" spans="1:4">
      <c r="A45" s="8"/>
      <c r="B45" s="7"/>
    </row>
    <row r="46" spans="1:4">
      <c r="A46" s="8"/>
      <c r="B46" s="7"/>
    </row>
    <row r="47" spans="1:4">
      <c r="A47" s="8"/>
      <c r="B47" s="7"/>
    </row>
    <row r="48" spans="1:4">
      <c r="A48" s="8"/>
      <c r="B48" s="7"/>
    </row>
    <row r="49" spans="1:2">
      <c r="A49" s="8"/>
      <c r="B49" s="4"/>
    </row>
    <row r="50" spans="1:2">
      <c r="A50" s="8"/>
      <c r="B50" s="4"/>
    </row>
    <row r="51" spans="1:2">
      <c r="A51" s="8"/>
      <c r="B51" s="4"/>
    </row>
    <row r="52" spans="1:2">
      <c r="A52" s="8"/>
      <c r="B52" s="4"/>
    </row>
    <row r="53" spans="1:2">
      <c r="A53" s="8"/>
      <c r="B53" s="4"/>
    </row>
    <row r="54" spans="1:2">
      <c r="A54" s="8"/>
      <c r="B54" s="4"/>
    </row>
    <row r="55" spans="1:2">
      <c r="A55" s="8"/>
      <c r="B55" s="4"/>
    </row>
    <row r="56" spans="1:2">
      <c r="A56" s="8"/>
      <c r="B56" s="4"/>
    </row>
    <row r="57" spans="1:2">
      <c r="A57" s="8"/>
      <c r="B57" s="4"/>
    </row>
    <row r="58" spans="1:2">
      <c r="A58" s="8"/>
      <c r="B58" s="4"/>
    </row>
    <row r="59" spans="1:2">
      <c r="A59" s="8"/>
      <c r="B59" s="4"/>
    </row>
    <row r="60" spans="1:2">
      <c r="A60" s="3"/>
    </row>
  </sheetData>
  <sortState ref="A3:D37">
    <sortCondition ref="A3:A37"/>
  </sortState>
  <conditionalFormatting sqref="A31:A37">
    <cfRule type="duplicateValues" dxfId="21" priority="21"/>
  </conditionalFormatting>
  <conditionalFormatting sqref="A30:A37">
    <cfRule type="duplicateValues" dxfId="20" priority="20"/>
  </conditionalFormatting>
  <conditionalFormatting sqref="A32:A37">
    <cfRule type="duplicateValues" dxfId="19" priority="19" stopIfTrue="1"/>
  </conditionalFormatting>
  <conditionalFormatting sqref="A2:A37">
    <cfRule type="duplicateValues" dxfId="18" priority="18"/>
  </conditionalFormatting>
  <conditionalFormatting sqref="A2">
    <cfRule type="duplicateValues" dxfId="17" priority="17"/>
  </conditionalFormatting>
  <conditionalFormatting sqref="A2:A37">
    <cfRule type="duplicateValues" dxfId="16" priority="16"/>
  </conditionalFormatting>
  <conditionalFormatting sqref="A2:A37">
    <cfRule type="duplicateValues" dxfId="15" priority="15"/>
  </conditionalFormatting>
  <conditionalFormatting sqref="A30:A36 A38:A39">
    <cfRule type="duplicateValues" dxfId="14" priority="14"/>
  </conditionalFormatting>
  <conditionalFormatting sqref="A29:A36 A38:A39">
    <cfRule type="duplicateValues" dxfId="13" priority="13"/>
  </conditionalFormatting>
  <conditionalFormatting sqref="A38 A31:A36">
    <cfRule type="duplicateValues" dxfId="12" priority="12" stopIfTrue="1"/>
  </conditionalFormatting>
  <conditionalFormatting sqref="A1:A39 A60:A1048576">
    <cfRule type="duplicateValues" dxfId="11" priority="11"/>
  </conditionalFormatting>
  <conditionalFormatting sqref="B55 B52:B53">
    <cfRule type="duplicateValues" dxfId="10" priority="10" stopIfTrue="1"/>
  </conditionalFormatting>
  <conditionalFormatting sqref="B55:B56 B52:B53">
    <cfRule type="duplicateValues" dxfId="9" priority="8"/>
  </conditionalFormatting>
  <conditionalFormatting sqref="B45">
    <cfRule type="duplicateValues" dxfId="8" priority="7" stopIfTrue="1"/>
  </conditionalFormatting>
  <conditionalFormatting sqref="B39">
    <cfRule type="duplicateValues" dxfId="7" priority="6" stopIfTrue="1"/>
  </conditionalFormatting>
  <conditionalFormatting sqref="B44">
    <cfRule type="duplicateValues" dxfId="6" priority="5" stopIfTrue="1"/>
  </conditionalFormatting>
  <conditionalFormatting sqref="B35">
    <cfRule type="duplicateValues" dxfId="5" priority="4"/>
  </conditionalFormatting>
  <conditionalFormatting sqref="A2">
    <cfRule type="duplicateValues" dxfId="4" priority="3"/>
  </conditionalFormatting>
  <conditionalFormatting sqref="A38:A39 A60">
    <cfRule type="duplicateValues" dxfId="3" priority="2"/>
  </conditionalFormatting>
  <conditionalFormatting sqref="A1:A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317"/>
  <sheetViews>
    <sheetView workbookViewId="0"/>
  </sheetViews>
  <sheetFormatPr defaultRowHeight="15"/>
  <cols>
    <col min="1" max="1" width="19.5703125" style="8" customWidth="1"/>
    <col min="2" max="2" width="28.140625" style="8" customWidth="1"/>
    <col min="3" max="5" width="14.140625" style="8" customWidth="1"/>
    <col min="6" max="7" width="16.140625" style="8" customWidth="1"/>
    <col min="8" max="8" width="18.42578125" style="8" customWidth="1"/>
    <col min="9" max="9" width="9.140625" style="8"/>
    <col min="10" max="10" width="11.5703125" style="8" customWidth="1"/>
    <col min="11" max="11" width="8.140625" style="8" customWidth="1"/>
    <col min="12" max="13" width="9.140625" style="8"/>
    <col min="14" max="14" width="24.7109375" style="8" customWidth="1"/>
    <col min="15" max="16384" width="9.140625" style="8"/>
  </cols>
  <sheetData>
    <row r="1" spans="1:10">
      <c r="A1" s="5" t="s">
        <v>675</v>
      </c>
    </row>
    <row r="2" spans="1:10" s="14" customFormat="1">
      <c r="A2" s="15" t="s">
        <v>608</v>
      </c>
      <c r="B2" s="15" t="s">
        <v>607</v>
      </c>
      <c r="C2" s="15" t="s">
        <v>606</v>
      </c>
      <c r="D2" s="15" t="s">
        <v>607</v>
      </c>
      <c r="E2" s="16" t="s">
        <v>609</v>
      </c>
      <c r="F2" s="16" t="s">
        <v>607</v>
      </c>
      <c r="G2" s="16" t="s">
        <v>610</v>
      </c>
      <c r="H2" s="16" t="s">
        <v>607</v>
      </c>
      <c r="I2" s="14" t="s">
        <v>68</v>
      </c>
      <c r="J2" s="14" t="s">
        <v>69</v>
      </c>
    </row>
    <row r="3" spans="1:10">
      <c r="A3" s="8" t="s">
        <v>77</v>
      </c>
      <c r="B3" s="8" t="s">
        <v>78</v>
      </c>
      <c r="C3" s="8" t="s">
        <v>79</v>
      </c>
      <c r="D3" s="8" t="s">
        <v>72</v>
      </c>
      <c r="E3" s="8" t="s">
        <v>80</v>
      </c>
      <c r="F3" s="8" t="s">
        <v>81</v>
      </c>
      <c r="G3" s="8" t="s">
        <v>82</v>
      </c>
      <c r="H3" s="8" t="s">
        <v>83</v>
      </c>
      <c r="I3" s="8">
        <v>4.4720000000000004</v>
      </c>
      <c r="J3" s="9">
        <v>0.665543</v>
      </c>
    </row>
    <row r="4" spans="1:10">
      <c r="A4" s="8" t="s">
        <v>77</v>
      </c>
      <c r="B4" s="8" t="s">
        <v>78</v>
      </c>
      <c r="C4" s="8" t="s">
        <v>79</v>
      </c>
      <c r="D4" s="8" t="s">
        <v>72</v>
      </c>
      <c r="E4" s="8" t="s">
        <v>84</v>
      </c>
      <c r="F4" s="8" t="s">
        <v>85</v>
      </c>
      <c r="G4" s="8" t="s">
        <v>86</v>
      </c>
      <c r="H4" s="8" t="s">
        <v>87</v>
      </c>
      <c r="I4" s="8">
        <v>4.5830000000000002</v>
      </c>
      <c r="J4" s="9">
        <v>0.63090400000000002</v>
      </c>
    </row>
    <row r="5" spans="1:10">
      <c r="A5" s="8" t="s">
        <v>88</v>
      </c>
      <c r="B5" s="8" t="s">
        <v>89</v>
      </c>
      <c r="C5" s="8" t="s">
        <v>0</v>
      </c>
      <c r="D5" s="8" t="s">
        <v>90</v>
      </c>
      <c r="E5" s="8" t="s">
        <v>91</v>
      </c>
      <c r="F5" s="8" t="s">
        <v>92</v>
      </c>
      <c r="G5" s="8" t="s">
        <v>93</v>
      </c>
      <c r="H5" s="8" t="s">
        <v>94</v>
      </c>
      <c r="I5" s="8">
        <v>2</v>
      </c>
      <c r="J5" s="9">
        <v>0.72195399999999998</v>
      </c>
    </row>
    <row r="6" spans="1:10">
      <c r="A6" s="8" t="s">
        <v>88</v>
      </c>
      <c r="B6" s="8" t="s">
        <v>89</v>
      </c>
      <c r="C6" s="8" t="s">
        <v>0</v>
      </c>
      <c r="D6" s="8" t="s">
        <v>90</v>
      </c>
      <c r="E6" s="8" t="s">
        <v>95</v>
      </c>
      <c r="F6" s="8" t="s">
        <v>96</v>
      </c>
      <c r="G6" s="8" t="s">
        <v>97</v>
      </c>
      <c r="H6" s="8" t="s">
        <v>98</v>
      </c>
      <c r="I6" s="8">
        <v>3</v>
      </c>
      <c r="J6" s="9">
        <v>0.67285300000000003</v>
      </c>
    </row>
    <row r="7" spans="1:10">
      <c r="A7" s="8" t="s">
        <v>88</v>
      </c>
      <c r="B7" s="8" t="s">
        <v>89</v>
      </c>
      <c r="C7" s="8" t="s">
        <v>0</v>
      </c>
      <c r="D7" s="8" t="s">
        <v>90</v>
      </c>
      <c r="E7" s="8" t="s">
        <v>99</v>
      </c>
      <c r="F7" s="8" t="s">
        <v>100</v>
      </c>
      <c r="G7" s="8" t="s">
        <v>101</v>
      </c>
      <c r="H7" s="8" t="s">
        <v>102</v>
      </c>
      <c r="I7" s="8">
        <v>5</v>
      </c>
      <c r="J7" s="9">
        <v>0.66403100000000004</v>
      </c>
    </row>
    <row r="8" spans="1:10">
      <c r="A8" s="8" t="s">
        <v>103</v>
      </c>
      <c r="B8" s="8" t="s">
        <v>104</v>
      </c>
      <c r="C8" s="8" t="s">
        <v>25</v>
      </c>
      <c r="D8" s="8" t="s">
        <v>72</v>
      </c>
      <c r="E8" s="8" t="s">
        <v>105</v>
      </c>
      <c r="F8" s="8" t="s">
        <v>106</v>
      </c>
      <c r="G8" s="8" t="s">
        <v>107</v>
      </c>
      <c r="H8" s="8" t="s">
        <v>108</v>
      </c>
      <c r="I8" s="8">
        <v>2.8279999999999998</v>
      </c>
      <c r="J8" s="9">
        <v>0.64834199999999997</v>
      </c>
    </row>
    <row r="9" spans="1:10">
      <c r="A9" s="8" t="s">
        <v>103</v>
      </c>
      <c r="B9" s="8" t="s">
        <v>104</v>
      </c>
      <c r="C9" s="8" t="s">
        <v>25</v>
      </c>
      <c r="D9" s="8" t="s">
        <v>72</v>
      </c>
      <c r="E9" s="8" t="s">
        <v>109</v>
      </c>
      <c r="F9" s="8" t="s">
        <v>110</v>
      </c>
      <c r="G9" s="8" t="s">
        <v>111</v>
      </c>
      <c r="H9" s="8" t="s">
        <v>76</v>
      </c>
      <c r="I9" s="8">
        <v>3</v>
      </c>
      <c r="J9" s="9">
        <v>0.64124199999999998</v>
      </c>
    </row>
    <row r="10" spans="1:10">
      <c r="A10" s="8" t="s">
        <v>112</v>
      </c>
      <c r="B10" s="8" t="s">
        <v>113</v>
      </c>
      <c r="C10" s="8" t="s">
        <v>27</v>
      </c>
      <c r="D10" s="8" t="s">
        <v>72</v>
      </c>
      <c r="E10" s="8" t="s">
        <v>70</v>
      </c>
      <c r="F10" s="8" t="s">
        <v>71</v>
      </c>
      <c r="G10" s="8" t="s">
        <v>46</v>
      </c>
      <c r="H10" s="8" t="s">
        <v>72</v>
      </c>
      <c r="I10" s="8">
        <v>2.4489999999999998</v>
      </c>
      <c r="J10" s="9">
        <v>0.82541799999999999</v>
      </c>
    </row>
    <row r="11" spans="1:10">
      <c r="A11" s="8" t="s">
        <v>112</v>
      </c>
      <c r="B11" s="8" t="s">
        <v>113</v>
      </c>
      <c r="C11" s="8" t="s">
        <v>27</v>
      </c>
      <c r="D11" s="8" t="s">
        <v>72</v>
      </c>
      <c r="E11" s="8" t="s">
        <v>73</v>
      </c>
      <c r="F11" s="8" t="s">
        <v>74</v>
      </c>
      <c r="G11" s="8" t="s">
        <v>75</v>
      </c>
      <c r="H11" s="8" t="s">
        <v>76</v>
      </c>
      <c r="I11" s="8">
        <v>4.2430000000000003</v>
      </c>
      <c r="J11" s="9">
        <v>0.77687899999999999</v>
      </c>
    </row>
    <row r="12" spans="1:10">
      <c r="A12" s="8" t="s">
        <v>114</v>
      </c>
      <c r="B12" s="8" t="s">
        <v>115</v>
      </c>
      <c r="C12" s="8" t="s">
        <v>1</v>
      </c>
      <c r="D12" s="8" t="s">
        <v>72</v>
      </c>
      <c r="E12" s="8" t="s">
        <v>116</v>
      </c>
      <c r="F12" s="8" t="s">
        <v>117</v>
      </c>
      <c r="G12" s="8" t="s">
        <v>118</v>
      </c>
      <c r="H12" s="8" t="s">
        <v>119</v>
      </c>
      <c r="I12" s="8">
        <v>2</v>
      </c>
      <c r="J12" s="9">
        <v>0.68465600000000004</v>
      </c>
    </row>
    <row r="13" spans="1:10">
      <c r="A13" s="8" t="s">
        <v>120</v>
      </c>
      <c r="B13" s="8" t="s">
        <v>78</v>
      </c>
      <c r="C13" s="8" t="s">
        <v>30</v>
      </c>
      <c r="D13" s="8" t="s">
        <v>72</v>
      </c>
      <c r="E13" s="8" t="s">
        <v>121</v>
      </c>
      <c r="F13" s="8" t="s">
        <v>122</v>
      </c>
      <c r="G13" s="8" t="s">
        <v>123</v>
      </c>
      <c r="H13" s="8" t="s">
        <v>124</v>
      </c>
      <c r="I13" s="8">
        <v>2</v>
      </c>
      <c r="J13" s="9">
        <v>0.81416100000000002</v>
      </c>
    </row>
    <row r="14" spans="1:10">
      <c r="A14" s="8" t="s">
        <v>120</v>
      </c>
      <c r="B14" s="8" t="s">
        <v>78</v>
      </c>
      <c r="C14" s="8" t="s">
        <v>30</v>
      </c>
      <c r="D14" s="8" t="s">
        <v>72</v>
      </c>
      <c r="E14" s="8" t="s">
        <v>125</v>
      </c>
      <c r="F14" s="10" t="s">
        <v>126</v>
      </c>
      <c r="G14" s="8" t="s">
        <v>127</v>
      </c>
      <c r="H14" s="8" t="s">
        <v>128</v>
      </c>
      <c r="I14" s="8">
        <v>3</v>
      </c>
      <c r="J14" s="9">
        <v>0.667632</v>
      </c>
    </row>
    <row r="15" spans="1:10">
      <c r="A15" s="8" t="s">
        <v>129</v>
      </c>
      <c r="B15" s="10" t="s">
        <v>130</v>
      </c>
      <c r="C15" s="8" t="s">
        <v>2</v>
      </c>
      <c r="D15" s="8" t="s">
        <v>72</v>
      </c>
      <c r="E15" s="8" t="s">
        <v>131</v>
      </c>
      <c r="F15" s="8" t="s">
        <v>117</v>
      </c>
      <c r="G15" s="8" t="s">
        <v>132</v>
      </c>
      <c r="H15" s="8" t="s">
        <v>133</v>
      </c>
      <c r="I15" s="8">
        <v>3.464</v>
      </c>
      <c r="J15" s="9">
        <v>0.68252599999999997</v>
      </c>
    </row>
    <row r="16" spans="1:10">
      <c r="A16" s="8" t="s">
        <v>134</v>
      </c>
      <c r="B16" s="10" t="s">
        <v>117</v>
      </c>
      <c r="C16" s="8" t="s">
        <v>3</v>
      </c>
      <c r="D16" s="8" t="s">
        <v>72</v>
      </c>
      <c r="E16" s="8" t="s">
        <v>135</v>
      </c>
      <c r="F16" s="8" t="s">
        <v>136</v>
      </c>
      <c r="G16" s="8" t="s">
        <v>137</v>
      </c>
      <c r="H16" s="8" t="s">
        <v>138</v>
      </c>
      <c r="I16" s="8">
        <v>4.4720000000000004</v>
      </c>
      <c r="J16" s="9">
        <v>0.63568499999999994</v>
      </c>
    </row>
    <row r="17" spans="1:10">
      <c r="A17" s="8" t="s">
        <v>134</v>
      </c>
      <c r="B17" s="10" t="s">
        <v>117</v>
      </c>
      <c r="C17" s="8" t="s">
        <v>3</v>
      </c>
      <c r="D17" s="8" t="s">
        <v>72</v>
      </c>
      <c r="E17" s="8" t="s">
        <v>139</v>
      </c>
      <c r="F17" s="8" t="s">
        <v>140</v>
      </c>
      <c r="G17" s="8" t="s">
        <v>141</v>
      </c>
      <c r="H17" s="8" t="s">
        <v>142</v>
      </c>
      <c r="I17" s="8">
        <v>4.6900000000000004</v>
      </c>
      <c r="J17" s="9">
        <v>0.59149200000000002</v>
      </c>
    </row>
    <row r="18" spans="1:10">
      <c r="A18" s="8" t="s">
        <v>143</v>
      </c>
      <c r="B18" s="8" t="s">
        <v>144</v>
      </c>
      <c r="C18" s="8" t="s">
        <v>33</v>
      </c>
      <c r="D18" s="8" t="s">
        <v>72</v>
      </c>
      <c r="E18" s="8" t="s">
        <v>145</v>
      </c>
      <c r="F18" s="8" t="s">
        <v>117</v>
      </c>
      <c r="G18" s="8" t="s">
        <v>146</v>
      </c>
      <c r="H18" s="8" t="s">
        <v>76</v>
      </c>
      <c r="I18" s="8">
        <v>2</v>
      </c>
      <c r="J18" s="9">
        <v>0.72405299999999995</v>
      </c>
    </row>
    <row r="19" spans="1:10">
      <c r="A19" s="8" t="s">
        <v>143</v>
      </c>
      <c r="B19" s="8" t="s">
        <v>144</v>
      </c>
      <c r="C19" s="8" t="s">
        <v>33</v>
      </c>
      <c r="D19" s="8" t="s">
        <v>72</v>
      </c>
      <c r="E19" s="8" t="s">
        <v>147</v>
      </c>
      <c r="F19" s="10" t="s">
        <v>148</v>
      </c>
      <c r="G19" s="8" t="s">
        <v>149</v>
      </c>
      <c r="H19" s="8" t="s">
        <v>72</v>
      </c>
      <c r="I19" s="8">
        <v>2.4489999999999998</v>
      </c>
      <c r="J19" s="9">
        <v>0.72294000000000003</v>
      </c>
    </row>
    <row r="20" spans="1:10">
      <c r="A20" s="8" t="s">
        <v>143</v>
      </c>
      <c r="B20" s="8" t="s">
        <v>144</v>
      </c>
      <c r="C20" s="8" t="s">
        <v>33</v>
      </c>
      <c r="D20" s="8" t="s">
        <v>72</v>
      </c>
      <c r="E20" s="8" t="s">
        <v>150</v>
      </c>
      <c r="F20" s="8" t="s">
        <v>151</v>
      </c>
      <c r="G20" s="8" t="s">
        <v>152</v>
      </c>
      <c r="H20" s="8" t="s">
        <v>76</v>
      </c>
      <c r="I20" s="8">
        <v>4.899</v>
      </c>
      <c r="J20" s="9">
        <v>0.72021000000000002</v>
      </c>
    </row>
    <row r="21" spans="1:10">
      <c r="A21" s="8" t="s">
        <v>143</v>
      </c>
      <c r="B21" s="8" t="s">
        <v>144</v>
      </c>
      <c r="C21" s="8" t="s">
        <v>33</v>
      </c>
      <c r="D21" s="8" t="s">
        <v>72</v>
      </c>
      <c r="E21" s="8" t="s">
        <v>153</v>
      </c>
      <c r="F21" s="8" t="s">
        <v>154</v>
      </c>
      <c r="G21" s="8" t="s">
        <v>155</v>
      </c>
      <c r="H21" s="8" t="s">
        <v>156</v>
      </c>
      <c r="I21" s="8">
        <v>5</v>
      </c>
      <c r="J21" s="9">
        <v>0.69666499999999998</v>
      </c>
    </row>
    <row r="22" spans="1:10">
      <c r="A22" s="8" t="s">
        <v>143</v>
      </c>
      <c r="B22" s="8" t="s">
        <v>144</v>
      </c>
      <c r="C22" s="8" t="s">
        <v>33</v>
      </c>
      <c r="D22" s="8" t="s">
        <v>72</v>
      </c>
      <c r="E22" s="8" t="s">
        <v>157</v>
      </c>
      <c r="F22" s="8" t="s">
        <v>158</v>
      </c>
      <c r="G22" s="8" t="s">
        <v>159</v>
      </c>
      <c r="H22" s="8" t="s">
        <v>160</v>
      </c>
      <c r="I22" s="8">
        <v>4.899</v>
      </c>
      <c r="J22" s="9">
        <v>0.6915</v>
      </c>
    </row>
    <row r="23" spans="1:10">
      <c r="A23" s="8" t="s">
        <v>161</v>
      </c>
      <c r="B23" s="8" t="s">
        <v>162</v>
      </c>
      <c r="C23" s="8" t="s">
        <v>4</v>
      </c>
      <c r="D23" s="8" t="s">
        <v>72</v>
      </c>
      <c r="E23" s="8" t="s">
        <v>163</v>
      </c>
      <c r="F23" s="8" t="s">
        <v>117</v>
      </c>
      <c r="G23" s="8" t="s">
        <v>164</v>
      </c>
      <c r="H23" s="8" t="s">
        <v>76</v>
      </c>
      <c r="I23" s="8">
        <v>2</v>
      </c>
      <c r="J23" s="9">
        <v>0.74880400000000003</v>
      </c>
    </row>
    <row r="24" spans="1:10">
      <c r="A24" s="8" t="s">
        <v>161</v>
      </c>
      <c r="B24" s="8" t="s">
        <v>162</v>
      </c>
      <c r="C24" s="8" t="s">
        <v>4</v>
      </c>
      <c r="D24" s="8" t="s">
        <v>72</v>
      </c>
      <c r="E24" s="8" t="s">
        <v>165</v>
      </c>
      <c r="F24" s="8" t="s">
        <v>117</v>
      </c>
      <c r="G24" s="8" t="s">
        <v>166</v>
      </c>
      <c r="H24" s="8" t="s">
        <v>76</v>
      </c>
      <c r="I24" s="8">
        <v>3.464</v>
      </c>
      <c r="J24" s="9">
        <v>0.74493200000000004</v>
      </c>
    </row>
    <row r="25" spans="1:10">
      <c r="A25" s="8" t="s">
        <v>161</v>
      </c>
      <c r="B25" s="8" t="s">
        <v>162</v>
      </c>
      <c r="C25" s="8" t="s">
        <v>4</v>
      </c>
      <c r="D25" s="8" t="s">
        <v>72</v>
      </c>
      <c r="E25" s="8" t="s">
        <v>167</v>
      </c>
      <c r="F25" s="8" t="s">
        <v>168</v>
      </c>
      <c r="G25" s="8" t="s">
        <v>169</v>
      </c>
      <c r="H25" s="8" t="s">
        <v>170</v>
      </c>
      <c r="I25" s="8">
        <v>4.4720000000000004</v>
      </c>
      <c r="J25" s="9">
        <v>0.69127700000000003</v>
      </c>
    </row>
    <row r="26" spans="1:10">
      <c r="A26" s="8" t="s">
        <v>171</v>
      </c>
      <c r="B26" s="8" t="s">
        <v>172</v>
      </c>
      <c r="C26" s="8" t="s">
        <v>35</v>
      </c>
      <c r="D26" s="8" t="s">
        <v>72</v>
      </c>
      <c r="E26" s="8" t="s">
        <v>173</v>
      </c>
      <c r="F26" s="10" t="s">
        <v>117</v>
      </c>
      <c r="G26" s="8" t="s">
        <v>174</v>
      </c>
      <c r="H26" s="8" t="s">
        <v>76</v>
      </c>
      <c r="I26" s="8">
        <v>4.899</v>
      </c>
      <c r="J26" s="9">
        <v>0.81636900000000001</v>
      </c>
    </row>
    <row r="27" spans="1:10">
      <c r="A27" s="8" t="s">
        <v>175</v>
      </c>
      <c r="B27" s="8" t="s">
        <v>176</v>
      </c>
      <c r="C27" s="8" t="s">
        <v>5</v>
      </c>
      <c r="D27" s="8" t="s">
        <v>72</v>
      </c>
      <c r="E27" s="8" t="s">
        <v>177</v>
      </c>
      <c r="F27" s="8" t="s">
        <v>117</v>
      </c>
      <c r="G27" s="8" t="s">
        <v>178</v>
      </c>
      <c r="H27" s="8" t="s">
        <v>76</v>
      </c>
      <c r="I27" s="8">
        <v>2.4489999999999998</v>
      </c>
      <c r="J27" s="9">
        <v>0.64134400000000003</v>
      </c>
    </row>
    <row r="28" spans="1:10">
      <c r="A28" s="8" t="s">
        <v>179</v>
      </c>
      <c r="B28" s="8" t="s">
        <v>180</v>
      </c>
      <c r="C28" s="8" t="s">
        <v>37</v>
      </c>
      <c r="D28" s="8" t="s">
        <v>72</v>
      </c>
      <c r="E28" s="8" t="s">
        <v>181</v>
      </c>
      <c r="F28" s="8" t="s">
        <v>182</v>
      </c>
      <c r="G28" s="8" t="s">
        <v>183</v>
      </c>
      <c r="H28" s="8" t="s">
        <v>184</v>
      </c>
      <c r="I28" s="8">
        <v>2</v>
      </c>
      <c r="J28" s="9">
        <v>0.63644299999999998</v>
      </c>
    </row>
    <row r="29" spans="1:10">
      <c r="A29" s="8" t="s">
        <v>185</v>
      </c>
      <c r="B29" s="8" t="s">
        <v>186</v>
      </c>
      <c r="C29" s="8" t="s">
        <v>8</v>
      </c>
      <c r="D29" s="8" t="s">
        <v>72</v>
      </c>
      <c r="E29" s="8" t="s">
        <v>187</v>
      </c>
      <c r="F29" s="8" t="s">
        <v>188</v>
      </c>
      <c r="G29" s="8" t="s">
        <v>189</v>
      </c>
      <c r="H29" s="8" t="s">
        <v>190</v>
      </c>
      <c r="I29" s="8">
        <v>2</v>
      </c>
      <c r="J29" s="9">
        <v>0.84864499999999998</v>
      </c>
    </row>
    <row r="30" spans="1:10">
      <c r="A30" s="8" t="s">
        <v>191</v>
      </c>
      <c r="B30" s="8" t="s">
        <v>192</v>
      </c>
      <c r="C30" s="8" t="s">
        <v>9</v>
      </c>
      <c r="D30" s="8" t="s">
        <v>72</v>
      </c>
      <c r="E30" s="8" t="s">
        <v>193</v>
      </c>
      <c r="F30" s="8" t="s">
        <v>194</v>
      </c>
      <c r="G30" s="8" t="s">
        <v>195</v>
      </c>
      <c r="H30" s="8" t="s">
        <v>196</v>
      </c>
      <c r="I30" s="8">
        <v>3.1619999999999999</v>
      </c>
      <c r="J30" s="9">
        <v>0.70740499999999995</v>
      </c>
    </row>
    <row r="31" spans="1:10">
      <c r="A31" s="8" t="s">
        <v>191</v>
      </c>
      <c r="B31" s="8" t="s">
        <v>192</v>
      </c>
      <c r="C31" s="8" t="s">
        <v>9</v>
      </c>
      <c r="D31" s="8" t="s">
        <v>72</v>
      </c>
      <c r="E31" s="8" t="s">
        <v>197</v>
      </c>
      <c r="F31" s="8" t="s">
        <v>198</v>
      </c>
      <c r="G31" s="8" t="s">
        <v>199</v>
      </c>
      <c r="H31" s="8" t="s">
        <v>72</v>
      </c>
      <c r="I31" s="8">
        <v>4.5830000000000002</v>
      </c>
      <c r="J31" s="9">
        <v>0.69265100000000002</v>
      </c>
    </row>
    <row r="32" spans="1:10">
      <c r="A32" s="8" t="s">
        <v>191</v>
      </c>
      <c r="B32" s="8" t="s">
        <v>192</v>
      </c>
      <c r="C32" s="8" t="s">
        <v>9</v>
      </c>
      <c r="D32" s="8" t="s">
        <v>72</v>
      </c>
      <c r="E32" s="8" t="s">
        <v>200</v>
      </c>
      <c r="F32" s="8" t="s">
        <v>201</v>
      </c>
      <c r="G32" s="8" t="s">
        <v>202</v>
      </c>
      <c r="H32" s="8" t="s">
        <v>203</v>
      </c>
      <c r="I32" s="8">
        <v>4.899</v>
      </c>
      <c r="J32" s="9">
        <v>0.66631799999999997</v>
      </c>
    </row>
    <row r="33" spans="1:10">
      <c r="A33" s="8" t="s">
        <v>191</v>
      </c>
      <c r="B33" s="8" t="s">
        <v>192</v>
      </c>
      <c r="C33" s="8" t="s">
        <v>9</v>
      </c>
      <c r="D33" s="8" t="s">
        <v>72</v>
      </c>
      <c r="E33" s="8" t="s">
        <v>204</v>
      </c>
      <c r="F33" s="8" t="s">
        <v>205</v>
      </c>
      <c r="G33" s="8" t="s">
        <v>206</v>
      </c>
      <c r="H33" s="8" t="s">
        <v>207</v>
      </c>
      <c r="I33" s="8">
        <v>4.5830000000000002</v>
      </c>
      <c r="J33" s="9">
        <v>0.66117599999999999</v>
      </c>
    </row>
    <row r="34" spans="1:10">
      <c r="A34" s="8" t="s">
        <v>191</v>
      </c>
      <c r="B34" s="8" t="s">
        <v>192</v>
      </c>
      <c r="C34" s="8" t="s">
        <v>9</v>
      </c>
      <c r="D34" s="8" t="s">
        <v>72</v>
      </c>
      <c r="E34" s="8" t="s">
        <v>208</v>
      </c>
      <c r="F34" s="8" t="s">
        <v>209</v>
      </c>
      <c r="G34" s="8" t="s">
        <v>210</v>
      </c>
      <c r="H34" s="8" t="s">
        <v>211</v>
      </c>
      <c r="I34" s="8">
        <v>4</v>
      </c>
      <c r="J34" s="9">
        <v>0.65701200000000004</v>
      </c>
    </row>
    <row r="35" spans="1:10">
      <c r="A35" s="8" t="s">
        <v>212</v>
      </c>
      <c r="B35" s="8" t="s">
        <v>213</v>
      </c>
      <c r="C35" s="8" t="s">
        <v>10</v>
      </c>
      <c r="D35" s="8" t="s">
        <v>72</v>
      </c>
      <c r="E35" s="8" t="s">
        <v>214</v>
      </c>
      <c r="F35" s="10" t="s">
        <v>215</v>
      </c>
      <c r="G35" s="8" t="s">
        <v>216</v>
      </c>
      <c r="H35" s="8" t="s">
        <v>217</v>
      </c>
      <c r="I35" s="8">
        <v>2.4489999999999998</v>
      </c>
      <c r="J35" s="9">
        <v>0.67012499999999997</v>
      </c>
    </row>
    <row r="36" spans="1:10">
      <c r="A36" s="8" t="s">
        <v>212</v>
      </c>
      <c r="B36" s="8" t="s">
        <v>213</v>
      </c>
      <c r="C36" s="8" t="s">
        <v>10</v>
      </c>
      <c r="D36" s="8" t="s">
        <v>72</v>
      </c>
      <c r="E36" s="8" t="s">
        <v>218</v>
      </c>
      <c r="F36" s="10" t="s">
        <v>219</v>
      </c>
      <c r="G36" s="8" t="s">
        <v>220</v>
      </c>
      <c r="H36" s="8" t="s">
        <v>221</v>
      </c>
      <c r="I36" s="8">
        <v>4</v>
      </c>
      <c r="J36" s="9">
        <v>0.60728099999999996</v>
      </c>
    </row>
    <row r="37" spans="1:10">
      <c r="A37" s="8" t="s">
        <v>222</v>
      </c>
      <c r="B37" s="8" t="s">
        <v>78</v>
      </c>
      <c r="C37" s="8" t="s">
        <v>39</v>
      </c>
      <c r="D37" s="8" t="s">
        <v>72</v>
      </c>
      <c r="E37" s="8" t="s">
        <v>223</v>
      </c>
      <c r="F37" s="8" t="s">
        <v>224</v>
      </c>
      <c r="G37" s="8" t="s">
        <v>225</v>
      </c>
      <c r="H37" s="8" t="s">
        <v>226</v>
      </c>
      <c r="I37" s="8">
        <v>3.742</v>
      </c>
      <c r="J37" s="9">
        <v>0.75415399999999999</v>
      </c>
    </row>
    <row r="38" spans="1:10">
      <c r="A38" s="8" t="s">
        <v>222</v>
      </c>
      <c r="B38" s="8" t="s">
        <v>78</v>
      </c>
      <c r="C38" s="8" t="s">
        <v>39</v>
      </c>
      <c r="D38" s="8" t="s">
        <v>72</v>
      </c>
      <c r="E38" s="8" t="s">
        <v>227</v>
      </c>
      <c r="F38" s="8" t="s">
        <v>117</v>
      </c>
      <c r="G38" s="8" t="s">
        <v>228</v>
      </c>
      <c r="H38" s="8" t="s">
        <v>76</v>
      </c>
      <c r="I38" s="8">
        <v>3.1619999999999999</v>
      </c>
      <c r="J38" s="9">
        <v>0.72313799999999995</v>
      </c>
    </row>
    <row r="39" spans="1:10">
      <c r="A39" s="8" t="s">
        <v>222</v>
      </c>
      <c r="B39" s="8" t="s">
        <v>78</v>
      </c>
      <c r="C39" s="8" t="s">
        <v>39</v>
      </c>
      <c r="D39" s="8" t="s">
        <v>72</v>
      </c>
      <c r="E39" s="8" t="s">
        <v>229</v>
      </c>
      <c r="F39" s="8" t="s">
        <v>230</v>
      </c>
      <c r="G39" s="8" t="s">
        <v>231</v>
      </c>
      <c r="H39" s="8" t="s">
        <v>232</v>
      </c>
      <c r="I39" s="8">
        <v>3.742</v>
      </c>
      <c r="J39" s="9">
        <v>0.70513700000000001</v>
      </c>
    </row>
    <row r="40" spans="1:10">
      <c r="A40" s="8" t="s">
        <v>233</v>
      </c>
      <c r="B40" s="8" t="s">
        <v>234</v>
      </c>
      <c r="C40" s="8" t="s">
        <v>11</v>
      </c>
      <c r="D40" s="8" t="s">
        <v>72</v>
      </c>
      <c r="E40" s="8" t="s">
        <v>235</v>
      </c>
      <c r="F40" s="8" t="s">
        <v>236</v>
      </c>
      <c r="G40" s="8" t="s">
        <v>237</v>
      </c>
      <c r="H40" s="8" t="s">
        <v>72</v>
      </c>
      <c r="I40" s="8">
        <v>2</v>
      </c>
      <c r="J40" s="9">
        <v>0.70323000000000002</v>
      </c>
    </row>
    <row r="41" spans="1:10">
      <c r="A41" s="8" t="s">
        <v>238</v>
      </c>
      <c r="B41" s="10" t="s">
        <v>115</v>
      </c>
      <c r="C41" s="8" t="s">
        <v>12</v>
      </c>
      <c r="D41" s="8" t="s">
        <v>72</v>
      </c>
      <c r="E41" s="8" t="s">
        <v>239</v>
      </c>
      <c r="F41" s="10" t="s">
        <v>240</v>
      </c>
      <c r="G41" s="8" t="s">
        <v>241</v>
      </c>
      <c r="H41" s="8" t="s">
        <v>242</v>
      </c>
      <c r="I41" s="8">
        <v>4.899</v>
      </c>
      <c r="J41" s="9">
        <v>0.69680799999999998</v>
      </c>
    </row>
    <row r="42" spans="1:10">
      <c r="A42" s="8" t="s">
        <v>243</v>
      </c>
      <c r="B42" s="8" t="s">
        <v>89</v>
      </c>
      <c r="C42" s="8" t="s">
        <v>40</v>
      </c>
      <c r="D42" s="8" t="s">
        <v>72</v>
      </c>
      <c r="E42" s="8" t="s">
        <v>244</v>
      </c>
      <c r="F42" s="10" t="s">
        <v>245</v>
      </c>
      <c r="G42" s="8" t="s">
        <v>246</v>
      </c>
      <c r="H42" s="8" t="s">
        <v>247</v>
      </c>
      <c r="I42" s="8">
        <v>4.6900000000000004</v>
      </c>
      <c r="J42" s="9">
        <v>0.69947999999999999</v>
      </c>
    </row>
    <row r="43" spans="1:10">
      <c r="A43" s="8" t="s">
        <v>243</v>
      </c>
      <c r="B43" s="8" t="s">
        <v>89</v>
      </c>
      <c r="C43" s="8" t="s">
        <v>40</v>
      </c>
      <c r="D43" s="8" t="s">
        <v>72</v>
      </c>
      <c r="E43" s="8" t="s">
        <v>248</v>
      </c>
      <c r="F43" s="8" t="s">
        <v>249</v>
      </c>
      <c r="G43" s="8" t="s">
        <v>250</v>
      </c>
      <c r="H43" s="8" t="s">
        <v>251</v>
      </c>
      <c r="I43" s="8">
        <v>3.8730000000000002</v>
      </c>
      <c r="J43" s="9">
        <v>0.69739899999999999</v>
      </c>
    </row>
    <row r="44" spans="1:10">
      <c r="A44" s="8" t="s">
        <v>243</v>
      </c>
      <c r="B44" s="8" t="s">
        <v>89</v>
      </c>
      <c r="C44" s="8" t="s">
        <v>40</v>
      </c>
      <c r="D44" s="8" t="s">
        <v>72</v>
      </c>
      <c r="E44" s="8" t="s">
        <v>252</v>
      </c>
      <c r="F44" s="10" t="s">
        <v>253</v>
      </c>
      <c r="G44" s="8" t="s">
        <v>254</v>
      </c>
      <c r="H44" s="8" t="s">
        <v>255</v>
      </c>
      <c r="I44" s="8">
        <v>3.464</v>
      </c>
      <c r="J44" s="9">
        <v>0.69549399999999995</v>
      </c>
    </row>
    <row r="45" spans="1:10">
      <c r="A45" s="8" t="s">
        <v>243</v>
      </c>
      <c r="B45" s="8" t="s">
        <v>89</v>
      </c>
      <c r="C45" s="8" t="s">
        <v>40</v>
      </c>
      <c r="D45" s="8" t="s">
        <v>72</v>
      </c>
      <c r="E45" s="8" t="s">
        <v>256</v>
      </c>
      <c r="F45" s="8" t="s">
        <v>257</v>
      </c>
      <c r="G45" s="8" t="s">
        <v>258</v>
      </c>
      <c r="H45" s="8" t="s">
        <v>72</v>
      </c>
      <c r="I45" s="8">
        <v>4.899</v>
      </c>
      <c r="J45" s="9">
        <v>0.62796300000000005</v>
      </c>
    </row>
    <row r="46" spans="1:10">
      <c r="A46" s="8" t="s">
        <v>259</v>
      </c>
      <c r="B46" s="8" t="s">
        <v>260</v>
      </c>
      <c r="C46" s="8" t="s">
        <v>14</v>
      </c>
      <c r="D46" s="8" t="s">
        <v>72</v>
      </c>
      <c r="E46" s="8" t="s">
        <v>175</v>
      </c>
      <c r="F46" s="8" t="s">
        <v>176</v>
      </c>
      <c r="G46" s="8" t="s">
        <v>5</v>
      </c>
      <c r="H46" s="8" t="s">
        <v>72</v>
      </c>
      <c r="I46" s="8">
        <v>3.464</v>
      </c>
      <c r="J46" s="9">
        <v>0.62882700000000002</v>
      </c>
    </row>
    <row r="47" spans="1:10">
      <c r="A47" s="8" t="s">
        <v>261</v>
      </c>
      <c r="B47" s="8" t="s">
        <v>262</v>
      </c>
      <c r="C47" s="8" t="s">
        <v>15</v>
      </c>
      <c r="D47" s="8" t="s">
        <v>72</v>
      </c>
      <c r="E47" s="8" t="s">
        <v>263</v>
      </c>
      <c r="F47" s="8" t="s">
        <v>264</v>
      </c>
      <c r="G47" s="8" t="s">
        <v>265</v>
      </c>
      <c r="H47" s="8" t="s">
        <v>266</v>
      </c>
      <c r="I47" s="8">
        <v>4.2430000000000003</v>
      </c>
      <c r="J47" s="9">
        <v>0.745529</v>
      </c>
    </row>
    <row r="48" spans="1:10">
      <c r="A48" s="8" t="s">
        <v>261</v>
      </c>
      <c r="B48" s="8" t="s">
        <v>262</v>
      </c>
      <c r="C48" s="8" t="s">
        <v>15</v>
      </c>
      <c r="D48" s="8" t="s">
        <v>72</v>
      </c>
      <c r="E48" s="8" t="s">
        <v>267</v>
      </c>
      <c r="F48" s="8" t="s">
        <v>268</v>
      </c>
      <c r="G48" s="8" t="s">
        <v>269</v>
      </c>
      <c r="H48" s="8" t="s">
        <v>270</v>
      </c>
      <c r="I48" s="8">
        <v>3.464</v>
      </c>
      <c r="J48" s="9">
        <v>0.740591</v>
      </c>
    </row>
    <row r="49" spans="1:10">
      <c r="A49" s="8" t="s">
        <v>261</v>
      </c>
      <c r="B49" s="8" t="s">
        <v>262</v>
      </c>
      <c r="C49" s="8" t="s">
        <v>15</v>
      </c>
      <c r="D49" s="8" t="s">
        <v>72</v>
      </c>
      <c r="E49" s="8" t="s">
        <v>271</v>
      </c>
      <c r="F49" s="8" t="s">
        <v>272</v>
      </c>
      <c r="G49" s="8" t="s">
        <v>273</v>
      </c>
      <c r="H49" s="8" t="s">
        <v>274</v>
      </c>
      <c r="I49" s="8">
        <v>2.8279999999999998</v>
      </c>
      <c r="J49" s="9">
        <v>0.73430200000000001</v>
      </c>
    </row>
    <row r="50" spans="1:10">
      <c r="A50" s="8" t="s">
        <v>275</v>
      </c>
      <c r="B50" s="8" t="s">
        <v>260</v>
      </c>
      <c r="C50" s="8" t="s">
        <v>43</v>
      </c>
      <c r="D50" s="8" t="s">
        <v>72</v>
      </c>
      <c r="E50" s="8" t="s">
        <v>276</v>
      </c>
      <c r="F50" s="8" t="s">
        <v>277</v>
      </c>
      <c r="G50" s="8" t="s">
        <v>278</v>
      </c>
      <c r="H50" s="8" t="s">
        <v>279</v>
      </c>
      <c r="I50" s="8">
        <v>2.8279999999999998</v>
      </c>
      <c r="J50" s="9">
        <v>0.71635099999999996</v>
      </c>
    </row>
    <row r="51" spans="1:10">
      <c r="A51" s="8" t="s">
        <v>275</v>
      </c>
      <c r="B51" s="8" t="s">
        <v>260</v>
      </c>
      <c r="C51" s="8" t="s">
        <v>43</v>
      </c>
      <c r="D51" s="8" t="s">
        <v>72</v>
      </c>
      <c r="E51" s="8" t="s">
        <v>280</v>
      </c>
      <c r="F51" s="8" t="s">
        <v>281</v>
      </c>
      <c r="G51" s="8" t="s">
        <v>282</v>
      </c>
      <c r="H51" s="8" t="s">
        <v>283</v>
      </c>
      <c r="I51" s="8">
        <v>4.5830000000000002</v>
      </c>
      <c r="J51" s="9">
        <v>0.70074099999999995</v>
      </c>
    </row>
    <row r="52" spans="1:10">
      <c r="A52" s="8" t="s">
        <v>275</v>
      </c>
      <c r="B52" s="8" t="s">
        <v>260</v>
      </c>
      <c r="C52" s="8" t="s">
        <v>43</v>
      </c>
      <c r="D52" s="8" t="s">
        <v>72</v>
      </c>
      <c r="E52" s="8" t="s">
        <v>284</v>
      </c>
      <c r="F52" s="8" t="s">
        <v>117</v>
      </c>
      <c r="G52" s="8" t="s">
        <v>285</v>
      </c>
      <c r="H52" s="8" t="s">
        <v>76</v>
      </c>
      <c r="I52" s="8">
        <v>3.464</v>
      </c>
      <c r="J52" s="9">
        <v>0.67788099999999996</v>
      </c>
    </row>
    <row r="53" spans="1:10">
      <c r="A53" s="8" t="s">
        <v>286</v>
      </c>
      <c r="B53" s="8" t="s">
        <v>287</v>
      </c>
      <c r="C53" s="8" t="s">
        <v>44</v>
      </c>
      <c r="D53" s="8" t="s">
        <v>72</v>
      </c>
      <c r="E53" s="8" t="s">
        <v>288</v>
      </c>
      <c r="F53" s="8" t="s">
        <v>289</v>
      </c>
      <c r="G53" s="8" t="s">
        <v>290</v>
      </c>
      <c r="H53" s="11" t="s">
        <v>291</v>
      </c>
      <c r="I53" s="8">
        <v>4.6900000000000004</v>
      </c>
      <c r="J53" s="9">
        <v>0.67374299999999998</v>
      </c>
    </row>
    <row r="54" spans="1:10">
      <c r="A54" s="8" t="s">
        <v>70</v>
      </c>
      <c r="B54" s="8" t="s">
        <v>71</v>
      </c>
      <c r="C54" s="8" t="s">
        <v>46</v>
      </c>
      <c r="D54" s="8" t="s">
        <v>72</v>
      </c>
      <c r="E54" s="8" t="s">
        <v>292</v>
      </c>
      <c r="F54" s="10" t="s">
        <v>117</v>
      </c>
      <c r="G54" s="8" t="s">
        <v>293</v>
      </c>
      <c r="I54" s="8">
        <v>3.464</v>
      </c>
      <c r="J54" s="9">
        <v>0.79577500000000001</v>
      </c>
    </row>
    <row r="55" spans="1:10">
      <c r="A55" s="8" t="s">
        <v>70</v>
      </c>
      <c r="B55" s="8" t="s">
        <v>71</v>
      </c>
      <c r="C55" s="8" t="s">
        <v>46</v>
      </c>
      <c r="D55" s="8" t="s">
        <v>72</v>
      </c>
      <c r="E55" s="8" t="s">
        <v>73</v>
      </c>
      <c r="F55" s="8" t="s">
        <v>74</v>
      </c>
      <c r="G55" s="8" t="s">
        <v>75</v>
      </c>
      <c r="H55" s="8" t="s">
        <v>76</v>
      </c>
      <c r="I55" s="8">
        <v>2</v>
      </c>
      <c r="J55" s="9">
        <v>0.86170100000000005</v>
      </c>
    </row>
    <row r="56" spans="1:10">
      <c r="A56" s="8" t="s">
        <v>294</v>
      </c>
      <c r="B56" s="8" t="s">
        <v>295</v>
      </c>
      <c r="C56" s="8" t="s">
        <v>18</v>
      </c>
      <c r="D56" s="8" t="s">
        <v>296</v>
      </c>
      <c r="E56" s="8" t="s">
        <v>297</v>
      </c>
      <c r="F56" s="10" t="s">
        <v>298</v>
      </c>
      <c r="G56" s="8" t="s">
        <v>299</v>
      </c>
      <c r="H56" s="8" t="s">
        <v>76</v>
      </c>
      <c r="I56" s="8">
        <v>2</v>
      </c>
      <c r="J56" s="9">
        <v>0.66335299999999997</v>
      </c>
    </row>
    <row r="57" spans="1:10">
      <c r="A57" s="8" t="s">
        <v>294</v>
      </c>
      <c r="B57" s="8" t="s">
        <v>295</v>
      </c>
      <c r="C57" s="8" t="s">
        <v>18</v>
      </c>
      <c r="D57" s="8" t="s">
        <v>296</v>
      </c>
      <c r="E57" s="8" t="s">
        <v>300</v>
      </c>
      <c r="F57" s="8" t="s">
        <v>301</v>
      </c>
      <c r="G57" s="8" t="s">
        <v>302</v>
      </c>
      <c r="H57" s="8" t="s">
        <v>303</v>
      </c>
      <c r="I57" s="8">
        <v>4.4720000000000004</v>
      </c>
      <c r="J57" s="9">
        <v>0.61853100000000005</v>
      </c>
    </row>
    <row r="58" spans="1:10">
      <c r="A58" s="8" t="s">
        <v>223</v>
      </c>
      <c r="B58" s="8" t="s">
        <v>224</v>
      </c>
      <c r="C58" s="8" t="s">
        <v>225</v>
      </c>
      <c r="D58" s="8" t="s">
        <v>226</v>
      </c>
      <c r="E58" s="8" t="s">
        <v>304</v>
      </c>
      <c r="F58" s="8" t="s">
        <v>305</v>
      </c>
      <c r="G58" s="8" t="s">
        <v>306</v>
      </c>
      <c r="H58" s="8" t="s">
        <v>307</v>
      </c>
      <c r="I58" s="8">
        <v>2.4489999999999998</v>
      </c>
      <c r="J58" s="9">
        <v>0.78517400000000004</v>
      </c>
    </row>
    <row r="59" spans="1:10">
      <c r="A59" s="8" t="s">
        <v>223</v>
      </c>
      <c r="B59" s="8" t="s">
        <v>224</v>
      </c>
      <c r="C59" s="8" t="s">
        <v>225</v>
      </c>
      <c r="D59" s="8" t="s">
        <v>226</v>
      </c>
      <c r="E59" s="8" t="s">
        <v>308</v>
      </c>
      <c r="F59" s="8" t="s">
        <v>309</v>
      </c>
      <c r="G59" s="8" t="s">
        <v>310</v>
      </c>
      <c r="H59" s="8" t="s">
        <v>311</v>
      </c>
      <c r="I59" s="8">
        <v>4.899</v>
      </c>
      <c r="J59" s="9">
        <v>0.77747500000000003</v>
      </c>
    </row>
    <row r="60" spans="1:10">
      <c r="A60" s="8" t="s">
        <v>223</v>
      </c>
      <c r="B60" s="8" t="s">
        <v>224</v>
      </c>
      <c r="C60" s="8" t="s">
        <v>225</v>
      </c>
      <c r="D60" s="8" t="s">
        <v>226</v>
      </c>
      <c r="E60" s="8" t="s">
        <v>312</v>
      </c>
      <c r="F60" s="8" t="s">
        <v>313</v>
      </c>
      <c r="G60" s="8" t="s">
        <v>314</v>
      </c>
      <c r="H60" s="8" t="s">
        <v>315</v>
      </c>
      <c r="I60" s="8">
        <v>4.4720000000000004</v>
      </c>
      <c r="J60" s="9">
        <v>0.76956400000000003</v>
      </c>
    </row>
    <row r="61" spans="1:10">
      <c r="A61" s="8" t="s">
        <v>223</v>
      </c>
      <c r="B61" s="8" t="s">
        <v>224</v>
      </c>
      <c r="C61" s="8" t="s">
        <v>225</v>
      </c>
      <c r="D61" s="8" t="s">
        <v>226</v>
      </c>
      <c r="E61" s="8" t="s">
        <v>316</v>
      </c>
      <c r="F61" s="8" t="s">
        <v>317</v>
      </c>
      <c r="G61" s="8" t="s">
        <v>318</v>
      </c>
      <c r="H61" s="8" t="s">
        <v>319</v>
      </c>
      <c r="I61" s="8">
        <v>4.4720000000000004</v>
      </c>
      <c r="J61" s="9">
        <v>0.76325100000000001</v>
      </c>
    </row>
    <row r="62" spans="1:10">
      <c r="A62" s="8" t="s">
        <v>223</v>
      </c>
      <c r="B62" s="8" t="s">
        <v>224</v>
      </c>
      <c r="C62" s="8" t="s">
        <v>225</v>
      </c>
      <c r="D62" s="8" t="s">
        <v>226</v>
      </c>
      <c r="E62" s="8" t="s">
        <v>320</v>
      </c>
      <c r="F62" s="8" t="s">
        <v>117</v>
      </c>
      <c r="G62" s="8" t="s">
        <v>321</v>
      </c>
      <c r="H62" s="8" t="s">
        <v>76</v>
      </c>
      <c r="I62" s="8">
        <v>4.2430000000000003</v>
      </c>
      <c r="J62" s="9">
        <v>0.76141999999999999</v>
      </c>
    </row>
    <row r="63" spans="1:10">
      <c r="A63" s="8" t="s">
        <v>223</v>
      </c>
      <c r="B63" s="8" t="s">
        <v>224</v>
      </c>
      <c r="C63" s="8" t="s">
        <v>225</v>
      </c>
      <c r="D63" s="8" t="s">
        <v>226</v>
      </c>
      <c r="E63" s="8" t="s">
        <v>322</v>
      </c>
      <c r="F63" s="8" t="s">
        <v>323</v>
      </c>
      <c r="G63" s="8" t="s">
        <v>324</v>
      </c>
      <c r="H63" s="8" t="s">
        <v>325</v>
      </c>
      <c r="I63" s="8">
        <v>4.2430000000000003</v>
      </c>
      <c r="J63" s="9">
        <v>0.74368000000000001</v>
      </c>
    </row>
    <row r="64" spans="1:10">
      <c r="A64" s="8" t="s">
        <v>263</v>
      </c>
      <c r="B64" s="8" t="s">
        <v>264</v>
      </c>
      <c r="C64" s="8" t="s">
        <v>265</v>
      </c>
      <c r="D64" s="8" t="s">
        <v>266</v>
      </c>
      <c r="E64" s="8" t="s">
        <v>326</v>
      </c>
      <c r="F64" s="8" t="s">
        <v>257</v>
      </c>
      <c r="G64" s="8" t="s">
        <v>327</v>
      </c>
      <c r="H64" s="8" t="s">
        <v>90</v>
      </c>
      <c r="I64" s="8">
        <v>2</v>
      </c>
      <c r="J64" s="9">
        <v>0.81210899999999997</v>
      </c>
    </row>
    <row r="65" spans="1:10">
      <c r="A65" s="8" t="s">
        <v>263</v>
      </c>
      <c r="B65" s="8" t="s">
        <v>264</v>
      </c>
      <c r="C65" s="8" t="s">
        <v>265</v>
      </c>
      <c r="D65" s="8" t="s">
        <v>266</v>
      </c>
      <c r="E65" s="8" t="s">
        <v>328</v>
      </c>
      <c r="F65" s="8" t="s">
        <v>329</v>
      </c>
      <c r="G65" s="8" t="s">
        <v>330</v>
      </c>
      <c r="H65" s="8" t="s">
        <v>331</v>
      </c>
      <c r="I65" s="8">
        <v>3.464</v>
      </c>
      <c r="J65" s="9">
        <v>0.78568899999999997</v>
      </c>
    </row>
    <row r="66" spans="1:10">
      <c r="A66" s="8" t="s">
        <v>263</v>
      </c>
      <c r="B66" s="8" t="s">
        <v>264</v>
      </c>
      <c r="C66" s="8" t="s">
        <v>265</v>
      </c>
      <c r="D66" s="8" t="s">
        <v>266</v>
      </c>
      <c r="E66" s="8" t="s">
        <v>332</v>
      </c>
      <c r="F66" s="8" t="s">
        <v>333</v>
      </c>
      <c r="G66" s="8" t="s">
        <v>334</v>
      </c>
      <c r="H66" s="8" t="s">
        <v>335</v>
      </c>
      <c r="I66" s="8">
        <v>4.4720000000000004</v>
      </c>
      <c r="J66" s="9">
        <v>0.76511899999999999</v>
      </c>
    </row>
    <row r="67" spans="1:10">
      <c r="A67" s="8" t="s">
        <v>263</v>
      </c>
      <c r="B67" s="8" t="s">
        <v>264</v>
      </c>
      <c r="C67" s="8" t="s">
        <v>265</v>
      </c>
      <c r="D67" s="8" t="s">
        <v>266</v>
      </c>
      <c r="E67" s="8" t="s">
        <v>336</v>
      </c>
      <c r="F67" s="8" t="s">
        <v>337</v>
      </c>
      <c r="G67" s="8" t="s">
        <v>338</v>
      </c>
      <c r="H67" s="8" t="s">
        <v>339</v>
      </c>
      <c r="I67" s="8">
        <v>3.464</v>
      </c>
      <c r="J67" s="9">
        <v>0.75955399999999995</v>
      </c>
    </row>
    <row r="68" spans="1:10">
      <c r="A68" s="8" t="s">
        <v>263</v>
      </c>
      <c r="B68" s="8" t="s">
        <v>264</v>
      </c>
      <c r="C68" s="8" t="s">
        <v>265</v>
      </c>
      <c r="D68" s="8" t="s">
        <v>266</v>
      </c>
      <c r="E68" s="8" t="s">
        <v>340</v>
      </c>
      <c r="F68" s="8" t="s">
        <v>341</v>
      </c>
      <c r="G68" s="8" t="s">
        <v>342</v>
      </c>
      <c r="H68" s="8" t="s">
        <v>142</v>
      </c>
      <c r="I68" s="8">
        <v>4</v>
      </c>
      <c r="J68" s="9">
        <v>0.74622299999999997</v>
      </c>
    </row>
    <row r="69" spans="1:10">
      <c r="A69" s="8" t="s">
        <v>280</v>
      </c>
      <c r="B69" s="8" t="s">
        <v>281</v>
      </c>
      <c r="C69" s="8" t="s">
        <v>282</v>
      </c>
      <c r="D69" s="8" t="s">
        <v>283</v>
      </c>
      <c r="E69" s="8" t="s">
        <v>343</v>
      </c>
      <c r="F69" s="8" t="s">
        <v>344</v>
      </c>
      <c r="G69" s="8" t="s">
        <v>345</v>
      </c>
      <c r="H69" s="8" t="s">
        <v>346</v>
      </c>
      <c r="I69" s="8">
        <v>4</v>
      </c>
      <c r="J69" s="9">
        <v>0.75041800000000003</v>
      </c>
    </row>
    <row r="70" spans="1:10">
      <c r="A70" s="8" t="s">
        <v>280</v>
      </c>
      <c r="B70" s="8" t="s">
        <v>281</v>
      </c>
      <c r="C70" s="8" t="s">
        <v>282</v>
      </c>
      <c r="D70" s="8" t="s">
        <v>283</v>
      </c>
      <c r="E70" s="8" t="s">
        <v>347</v>
      </c>
      <c r="F70" s="8" t="s">
        <v>117</v>
      </c>
      <c r="G70" s="8" t="s">
        <v>348</v>
      </c>
      <c r="H70" s="8" t="s">
        <v>76</v>
      </c>
      <c r="I70" s="8">
        <v>3.464</v>
      </c>
      <c r="J70" s="9">
        <v>0.70179400000000003</v>
      </c>
    </row>
    <row r="71" spans="1:10">
      <c r="A71" s="8" t="s">
        <v>280</v>
      </c>
      <c r="B71" s="8" t="s">
        <v>281</v>
      </c>
      <c r="C71" s="8" t="s">
        <v>282</v>
      </c>
      <c r="D71" s="8" t="s">
        <v>283</v>
      </c>
      <c r="E71" s="8" t="s">
        <v>349</v>
      </c>
      <c r="F71" s="8" t="s">
        <v>100</v>
      </c>
      <c r="G71" s="8" t="s">
        <v>350</v>
      </c>
      <c r="H71" s="8" t="s">
        <v>102</v>
      </c>
      <c r="I71" s="8">
        <v>4.6900000000000004</v>
      </c>
      <c r="J71" s="9">
        <v>0.691527</v>
      </c>
    </row>
    <row r="72" spans="1:10">
      <c r="A72" s="8" t="s">
        <v>80</v>
      </c>
      <c r="B72" s="8" t="s">
        <v>81</v>
      </c>
      <c r="C72" s="8" t="s">
        <v>82</v>
      </c>
      <c r="D72" s="8" t="s">
        <v>83</v>
      </c>
      <c r="E72" s="8" t="s">
        <v>351</v>
      </c>
      <c r="F72" s="8" t="s">
        <v>352</v>
      </c>
      <c r="G72" s="8" t="s">
        <v>353</v>
      </c>
      <c r="H72" s="8" t="s">
        <v>354</v>
      </c>
      <c r="I72" s="8">
        <v>3.464</v>
      </c>
      <c r="J72" s="9">
        <v>0.69754400000000005</v>
      </c>
    </row>
    <row r="73" spans="1:10">
      <c r="A73" s="8" t="s">
        <v>80</v>
      </c>
      <c r="B73" s="8" t="s">
        <v>81</v>
      </c>
      <c r="C73" s="8" t="s">
        <v>82</v>
      </c>
      <c r="D73" s="8" t="s">
        <v>83</v>
      </c>
      <c r="E73" s="8" t="s">
        <v>355</v>
      </c>
      <c r="F73" s="8" t="s">
        <v>356</v>
      </c>
      <c r="G73" s="8" t="s">
        <v>357</v>
      </c>
      <c r="H73" s="8" t="s">
        <v>358</v>
      </c>
      <c r="I73" s="8">
        <v>4.6900000000000004</v>
      </c>
      <c r="J73" s="9">
        <v>0.66107000000000005</v>
      </c>
    </row>
    <row r="74" spans="1:10">
      <c r="A74" s="8" t="s">
        <v>95</v>
      </c>
      <c r="B74" s="8" t="s">
        <v>96</v>
      </c>
      <c r="C74" s="8" t="s">
        <v>97</v>
      </c>
      <c r="D74" s="8" t="s">
        <v>98</v>
      </c>
      <c r="E74" s="8" t="s">
        <v>359</v>
      </c>
      <c r="F74" s="8" t="s">
        <v>360</v>
      </c>
      <c r="G74" s="8" t="s">
        <v>361</v>
      </c>
      <c r="H74" s="8" t="s">
        <v>362</v>
      </c>
      <c r="I74" s="8">
        <v>2</v>
      </c>
      <c r="J74" s="9">
        <v>0.71705700000000006</v>
      </c>
    </row>
    <row r="75" spans="1:10">
      <c r="A75" s="8" t="s">
        <v>95</v>
      </c>
      <c r="B75" s="8" t="s">
        <v>96</v>
      </c>
      <c r="C75" s="8" t="s">
        <v>97</v>
      </c>
      <c r="D75" s="8" t="s">
        <v>98</v>
      </c>
      <c r="E75" s="8" t="s">
        <v>363</v>
      </c>
      <c r="F75" s="8" t="s">
        <v>364</v>
      </c>
      <c r="G75" s="8" t="s">
        <v>365</v>
      </c>
      <c r="H75" s="8" t="s">
        <v>76</v>
      </c>
      <c r="I75" s="8">
        <v>4.6900000000000004</v>
      </c>
      <c r="J75" s="9">
        <v>0.63930100000000001</v>
      </c>
    </row>
    <row r="76" spans="1:10">
      <c r="A76" s="8" t="s">
        <v>121</v>
      </c>
      <c r="B76" s="8" t="s">
        <v>122</v>
      </c>
      <c r="C76" s="8" t="s">
        <v>123</v>
      </c>
      <c r="D76" s="8" t="s">
        <v>124</v>
      </c>
      <c r="E76" s="8" t="s">
        <v>366</v>
      </c>
      <c r="F76" s="10" t="s">
        <v>367</v>
      </c>
      <c r="G76" s="8" t="s">
        <v>368</v>
      </c>
      <c r="H76" s="8" t="s">
        <v>76</v>
      </c>
      <c r="I76" s="8">
        <v>3</v>
      </c>
      <c r="J76" s="9">
        <v>0.75982499999999997</v>
      </c>
    </row>
    <row r="77" spans="1:10">
      <c r="A77" s="8" t="s">
        <v>121</v>
      </c>
      <c r="B77" s="8" t="s">
        <v>122</v>
      </c>
      <c r="C77" s="8" t="s">
        <v>123</v>
      </c>
      <c r="D77" s="8" t="s">
        <v>124</v>
      </c>
      <c r="E77" s="8" t="s">
        <v>369</v>
      </c>
      <c r="F77" s="10" t="s">
        <v>370</v>
      </c>
      <c r="G77" s="8" t="s">
        <v>371</v>
      </c>
      <c r="H77" s="8" t="s">
        <v>372</v>
      </c>
      <c r="I77" s="8">
        <v>3.8730000000000002</v>
      </c>
      <c r="J77" s="9">
        <v>0.72272899999999995</v>
      </c>
    </row>
    <row r="78" spans="1:10">
      <c r="A78" s="8" t="s">
        <v>121</v>
      </c>
      <c r="B78" s="8" t="s">
        <v>122</v>
      </c>
      <c r="C78" s="8" t="s">
        <v>123</v>
      </c>
      <c r="D78" s="8" t="s">
        <v>124</v>
      </c>
      <c r="E78" s="8" t="s">
        <v>125</v>
      </c>
      <c r="F78" s="10" t="s">
        <v>126</v>
      </c>
      <c r="G78" s="8" t="s">
        <v>127</v>
      </c>
      <c r="H78" s="8" t="s">
        <v>128</v>
      </c>
      <c r="I78" s="8">
        <v>3.464</v>
      </c>
      <c r="J78" s="9">
        <v>0.71532600000000002</v>
      </c>
    </row>
    <row r="79" spans="1:10">
      <c r="A79" s="8" t="s">
        <v>121</v>
      </c>
      <c r="B79" s="8" t="s">
        <v>122</v>
      </c>
      <c r="C79" s="8" t="s">
        <v>123</v>
      </c>
      <c r="D79" s="8" t="s">
        <v>124</v>
      </c>
      <c r="E79" s="8" t="s">
        <v>373</v>
      </c>
      <c r="F79" s="8" t="s">
        <v>374</v>
      </c>
      <c r="G79" s="8" t="s">
        <v>375</v>
      </c>
      <c r="H79" s="8" t="s">
        <v>376</v>
      </c>
      <c r="I79" s="8">
        <v>3.742</v>
      </c>
      <c r="J79" s="9">
        <v>0.67570399999999997</v>
      </c>
    </row>
    <row r="80" spans="1:10">
      <c r="A80" s="8" t="s">
        <v>121</v>
      </c>
      <c r="B80" s="8" t="s">
        <v>122</v>
      </c>
      <c r="C80" s="8" t="s">
        <v>123</v>
      </c>
      <c r="D80" s="8" t="s">
        <v>124</v>
      </c>
      <c r="E80" s="8" t="s">
        <v>377</v>
      </c>
      <c r="F80" s="8" t="s">
        <v>378</v>
      </c>
      <c r="G80" s="8" t="s">
        <v>379</v>
      </c>
      <c r="H80" s="8" t="s">
        <v>266</v>
      </c>
      <c r="I80" s="8">
        <v>4.899</v>
      </c>
      <c r="J80" s="9">
        <v>0.67555299999999996</v>
      </c>
    </row>
    <row r="81" spans="1:10">
      <c r="A81" s="8" t="s">
        <v>187</v>
      </c>
      <c r="B81" s="8" t="s">
        <v>188</v>
      </c>
      <c r="C81" s="8" t="s">
        <v>189</v>
      </c>
      <c r="D81" s="8" t="s">
        <v>190</v>
      </c>
      <c r="E81" s="8" t="s">
        <v>380</v>
      </c>
      <c r="F81" s="8" t="s">
        <v>381</v>
      </c>
      <c r="G81" s="8" t="s">
        <v>382</v>
      </c>
      <c r="H81" s="8" t="s">
        <v>383</v>
      </c>
      <c r="I81" s="8">
        <v>4</v>
      </c>
      <c r="J81" s="9">
        <v>0.80782100000000001</v>
      </c>
    </row>
    <row r="82" spans="1:10">
      <c r="A82" s="8" t="s">
        <v>187</v>
      </c>
      <c r="B82" s="8" t="s">
        <v>188</v>
      </c>
      <c r="C82" s="8" t="s">
        <v>189</v>
      </c>
      <c r="D82" s="8" t="s">
        <v>190</v>
      </c>
      <c r="E82" s="8" t="s">
        <v>384</v>
      </c>
      <c r="F82" s="8" t="s">
        <v>385</v>
      </c>
      <c r="G82" s="8" t="s">
        <v>386</v>
      </c>
      <c r="H82" s="8" t="s">
        <v>387</v>
      </c>
      <c r="I82" s="8">
        <v>3.1619999999999999</v>
      </c>
      <c r="J82" s="9">
        <v>0.80196800000000001</v>
      </c>
    </row>
    <row r="83" spans="1:10">
      <c r="A83" s="8" t="s">
        <v>153</v>
      </c>
      <c r="B83" s="8" t="s">
        <v>154</v>
      </c>
      <c r="C83" s="8" t="s">
        <v>155</v>
      </c>
      <c r="D83" s="8" t="s">
        <v>156</v>
      </c>
      <c r="E83" s="8" t="s">
        <v>388</v>
      </c>
      <c r="F83" s="10" t="s">
        <v>389</v>
      </c>
      <c r="G83" s="8" t="s">
        <v>390</v>
      </c>
      <c r="H83" s="8" t="s">
        <v>391</v>
      </c>
      <c r="I83" s="8">
        <v>2.4489999999999998</v>
      </c>
      <c r="J83" s="9">
        <v>0.71645899999999996</v>
      </c>
    </row>
    <row r="84" spans="1:10">
      <c r="A84" s="8" t="s">
        <v>153</v>
      </c>
      <c r="B84" s="8" t="s">
        <v>154</v>
      </c>
      <c r="C84" s="8" t="s">
        <v>155</v>
      </c>
      <c r="D84" s="8" t="s">
        <v>156</v>
      </c>
      <c r="E84" s="8" t="s">
        <v>392</v>
      </c>
      <c r="F84" s="10" t="s">
        <v>224</v>
      </c>
      <c r="G84" s="8" t="s">
        <v>393</v>
      </c>
      <c r="H84" s="8" t="s">
        <v>394</v>
      </c>
      <c r="I84" s="8">
        <v>4.4720000000000004</v>
      </c>
      <c r="J84" s="9">
        <v>0.71393899999999999</v>
      </c>
    </row>
    <row r="85" spans="1:10">
      <c r="A85" s="8" t="s">
        <v>153</v>
      </c>
      <c r="B85" s="8" t="s">
        <v>154</v>
      </c>
      <c r="C85" s="8" t="s">
        <v>155</v>
      </c>
      <c r="D85" s="8" t="s">
        <v>156</v>
      </c>
      <c r="E85" s="8" t="s">
        <v>395</v>
      </c>
      <c r="F85" s="8" t="s">
        <v>396</v>
      </c>
      <c r="G85" s="8" t="s">
        <v>397</v>
      </c>
      <c r="H85" s="8" t="s">
        <v>398</v>
      </c>
      <c r="I85" s="8">
        <v>4</v>
      </c>
      <c r="J85" s="9">
        <v>0.69415800000000005</v>
      </c>
    </row>
    <row r="86" spans="1:10">
      <c r="A86" s="8" t="s">
        <v>73</v>
      </c>
      <c r="B86" s="8" t="s">
        <v>74</v>
      </c>
      <c r="C86" s="8" t="s">
        <v>75</v>
      </c>
      <c r="D86" s="8" t="s">
        <v>76</v>
      </c>
      <c r="E86" s="8" t="s">
        <v>399</v>
      </c>
      <c r="F86" s="8" t="s">
        <v>400</v>
      </c>
      <c r="G86" s="8" t="s">
        <v>401</v>
      </c>
      <c r="H86" s="8" t="s">
        <v>402</v>
      </c>
      <c r="I86" s="8">
        <v>3.464</v>
      </c>
      <c r="J86" s="9">
        <v>0.80730199999999996</v>
      </c>
    </row>
    <row r="87" spans="1:10">
      <c r="A87" s="8" t="s">
        <v>73</v>
      </c>
      <c r="B87" s="8" t="s">
        <v>74</v>
      </c>
      <c r="C87" s="8" t="s">
        <v>75</v>
      </c>
      <c r="D87" s="8" t="s">
        <v>76</v>
      </c>
      <c r="E87" s="8" t="s">
        <v>403</v>
      </c>
      <c r="F87" s="10" t="s">
        <v>404</v>
      </c>
      <c r="G87" s="8" t="s">
        <v>405</v>
      </c>
      <c r="H87" s="8" t="s">
        <v>406</v>
      </c>
      <c r="I87" s="8">
        <v>4.899</v>
      </c>
      <c r="J87" s="9">
        <v>0.79399900000000001</v>
      </c>
    </row>
    <row r="88" spans="1:10">
      <c r="A88" s="8" t="s">
        <v>73</v>
      </c>
      <c r="B88" s="8" t="s">
        <v>74</v>
      </c>
      <c r="C88" s="8" t="s">
        <v>75</v>
      </c>
      <c r="D88" s="8" t="s">
        <v>76</v>
      </c>
      <c r="E88" s="8" t="s">
        <v>407</v>
      </c>
      <c r="F88" s="8" t="s">
        <v>408</v>
      </c>
      <c r="G88" s="8" t="s">
        <v>409</v>
      </c>
      <c r="H88" s="8" t="s">
        <v>410</v>
      </c>
      <c r="I88" s="8">
        <v>4.4720000000000004</v>
      </c>
      <c r="J88" s="9">
        <v>0.76305800000000001</v>
      </c>
    </row>
    <row r="89" spans="1:10">
      <c r="A89" s="8" t="s">
        <v>227</v>
      </c>
      <c r="B89" s="8" t="s">
        <v>117</v>
      </c>
      <c r="C89" s="8" t="s">
        <v>228</v>
      </c>
      <c r="D89" s="8" t="s">
        <v>76</v>
      </c>
      <c r="E89" s="8" t="s">
        <v>411</v>
      </c>
      <c r="F89" s="8" t="s">
        <v>412</v>
      </c>
      <c r="G89" s="8" t="s">
        <v>413</v>
      </c>
      <c r="H89" s="8" t="s">
        <v>414</v>
      </c>
      <c r="I89" s="8">
        <v>4.2430000000000003</v>
      </c>
      <c r="J89" s="9">
        <v>0.71904599999999996</v>
      </c>
    </row>
    <row r="90" spans="1:10">
      <c r="A90" s="8" t="s">
        <v>227</v>
      </c>
      <c r="B90" s="8" t="s">
        <v>117</v>
      </c>
      <c r="C90" s="8" t="s">
        <v>228</v>
      </c>
      <c r="D90" s="8" t="s">
        <v>76</v>
      </c>
      <c r="E90" s="8" t="s">
        <v>415</v>
      </c>
      <c r="F90" s="10" t="s">
        <v>416</v>
      </c>
      <c r="G90" s="8" t="s">
        <v>417</v>
      </c>
      <c r="H90" s="8" t="s">
        <v>418</v>
      </c>
      <c r="I90" s="8">
        <v>3.464</v>
      </c>
      <c r="J90" s="9">
        <v>0.71604299999999999</v>
      </c>
    </row>
    <row r="91" spans="1:10">
      <c r="A91" s="8" t="s">
        <v>244</v>
      </c>
      <c r="B91" s="10" t="s">
        <v>245</v>
      </c>
      <c r="C91" s="8" t="s">
        <v>246</v>
      </c>
      <c r="D91" s="8" t="s">
        <v>247</v>
      </c>
      <c r="E91" s="8" t="s">
        <v>419</v>
      </c>
      <c r="F91" s="8" t="s">
        <v>420</v>
      </c>
      <c r="G91" s="8" t="s">
        <v>421</v>
      </c>
      <c r="H91" s="8" t="s">
        <v>422</v>
      </c>
      <c r="I91" s="8">
        <v>2</v>
      </c>
      <c r="J91" s="9">
        <v>0.77420599999999995</v>
      </c>
    </row>
    <row r="92" spans="1:10">
      <c r="A92" s="8" t="s">
        <v>244</v>
      </c>
      <c r="B92" s="10" t="s">
        <v>245</v>
      </c>
      <c r="C92" s="8" t="s">
        <v>246</v>
      </c>
      <c r="D92" s="8" t="s">
        <v>247</v>
      </c>
      <c r="E92" s="8" t="s">
        <v>423</v>
      </c>
      <c r="F92" s="8" t="s">
        <v>424</v>
      </c>
      <c r="G92" s="8" t="s">
        <v>425</v>
      </c>
      <c r="H92" s="8" t="s">
        <v>426</v>
      </c>
      <c r="I92" s="8">
        <v>2.4489999999999998</v>
      </c>
      <c r="J92" s="9">
        <v>0.74585800000000002</v>
      </c>
    </row>
    <row r="93" spans="1:10">
      <c r="A93" s="8" t="s">
        <v>244</v>
      </c>
      <c r="B93" s="10" t="s">
        <v>245</v>
      </c>
      <c r="C93" s="8" t="s">
        <v>246</v>
      </c>
      <c r="D93" s="8" t="s">
        <v>247</v>
      </c>
      <c r="E93" s="8" t="s">
        <v>427</v>
      </c>
      <c r="F93" s="8" t="s">
        <v>428</v>
      </c>
      <c r="G93" s="8" t="s">
        <v>429</v>
      </c>
      <c r="H93" s="8" t="s">
        <v>430</v>
      </c>
      <c r="I93" s="8">
        <v>3.8730000000000002</v>
      </c>
      <c r="J93" s="9">
        <v>0.72709000000000001</v>
      </c>
    </row>
    <row r="94" spans="1:10">
      <c r="A94" s="8" t="s">
        <v>244</v>
      </c>
      <c r="B94" s="10" t="s">
        <v>245</v>
      </c>
      <c r="C94" s="8" t="s">
        <v>246</v>
      </c>
      <c r="D94" s="8" t="s">
        <v>247</v>
      </c>
      <c r="E94" s="8" t="s">
        <v>431</v>
      </c>
      <c r="F94" s="8" t="s">
        <v>432</v>
      </c>
      <c r="G94" s="8" t="s">
        <v>433</v>
      </c>
      <c r="H94" s="8" t="s">
        <v>76</v>
      </c>
      <c r="I94" s="8">
        <v>4.2430000000000003</v>
      </c>
      <c r="J94" s="9">
        <v>0.70225000000000004</v>
      </c>
    </row>
    <row r="95" spans="1:10">
      <c r="A95" s="8" t="s">
        <v>91</v>
      </c>
      <c r="B95" s="8" t="s">
        <v>92</v>
      </c>
      <c r="C95" s="8" t="s">
        <v>93</v>
      </c>
      <c r="D95" s="8" t="s">
        <v>94</v>
      </c>
      <c r="E95" s="8" t="s">
        <v>434</v>
      </c>
      <c r="F95" s="8" t="s">
        <v>435</v>
      </c>
      <c r="G95" s="8" t="s">
        <v>436</v>
      </c>
      <c r="H95" s="8" t="s">
        <v>170</v>
      </c>
      <c r="I95" s="8">
        <v>4</v>
      </c>
      <c r="J95" s="9">
        <v>0.62319599999999997</v>
      </c>
    </row>
    <row r="96" spans="1:10">
      <c r="A96" s="8" t="s">
        <v>91</v>
      </c>
      <c r="B96" s="8" t="s">
        <v>92</v>
      </c>
      <c r="C96" s="8" t="s">
        <v>93</v>
      </c>
      <c r="D96" s="8" t="s">
        <v>94</v>
      </c>
      <c r="E96" s="8" t="s">
        <v>437</v>
      </c>
      <c r="F96" s="8" t="s">
        <v>438</v>
      </c>
      <c r="G96" s="8" t="s">
        <v>439</v>
      </c>
      <c r="H96" s="8" t="s">
        <v>76</v>
      </c>
      <c r="I96" s="8">
        <v>4.899</v>
      </c>
      <c r="J96" s="9">
        <v>0.591364</v>
      </c>
    </row>
    <row r="97" spans="1:10">
      <c r="A97" s="8" t="s">
        <v>105</v>
      </c>
      <c r="B97" s="8" t="s">
        <v>106</v>
      </c>
      <c r="C97" s="8" t="s">
        <v>107</v>
      </c>
      <c r="D97" s="8" t="s">
        <v>108</v>
      </c>
      <c r="E97" s="8" t="s">
        <v>440</v>
      </c>
      <c r="F97" s="8" t="s">
        <v>441</v>
      </c>
      <c r="G97" s="8" t="s">
        <v>442</v>
      </c>
      <c r="H97" s="8" t="s">
        <v>443</v>
      </c>
      <c r="I97" s="8">
        <v>2.8279999999999998</v>
      </c>
      <c r="J97" s="9">
        <v>0.66739499999999996</v>
      </c>
    </row>
    <row r="98" spans="1:10">
      <c r="A98" s="8" t="s">
        <v>105</v>
      </c>
      <c r="B98" s="8" t="s">
        <v>106</v>
      </c>
      <c r="C98" s="8" t="s">
        <v>107</v>
      </c>
      <c r="D98" s="8" t="s">
        <v>108</v>
      </c>
      <c r="E98" s="8" t="s">
        <v>444</v>
      </c>
      <c r="F98" s="8" t="s">
        <v>445</v>
      </c>
      <c r="G98" s="8" t="s">
        <v>446</v>
      </c>
      <c r="H98" s="8" t="s">
        <v>447</v>
      </c>
      <c r="I98" s="8">
        <v>2.4489999999999998</v>
      </c>
      <c r="J98" s="9">
        <v>0.65024499999999996</v>
      </c>
    </row>
    <row r="99" spans="1:10">
      <c r="A99" s="8" t="s">
        <v>105</v>
      </c>
      <c r="B99" s="8" t="s">
        <v>106</v>
      </c>
      <c r="C99" s="8" t="s">
        <v>107</v>
      </c>
      <c r="D99" s="8" t="s">
        <v>108</v>
      </c>
      <c r="E99" s="8" t="s">
        <v>448</v>
      </c>
      <c r="F99" s="8" t="s">
        <v>449</v>
      </c>
      <c r="G99" s="8" t="s">
        <v>450</v>
      </c>
      <c r="H99" s="8" t="s">
        <v>451</v>
      </c>
      <c r="I99" s="8">
        <v>4.5830000000000002</v>
      </c>
      <c r="J99" s="9">
        <v>0.62522800000000001</v>
      </c>
    </row>
    <row r="100" spans="1:10">
      <c r="A100" s="8" t="s">
        <v>167</v>
      </c>
      <c r="B100" s="8" t="s">
        <v>168</v>
      </c>
      <c r="C100" s="8" t="s">
        <v>169</v>
      </c>
      <c r="D100" s="8" t="s">
        <v>170</v>
      </c>
      <c r="E100" s="8" t="s">
        <v>452</v>
      </c>
      <c r="F100" s="8" t="s">
        <v>453</v>
      </c>
      <c r="G100" s="8" t="s">
        <v>454</v>
      </c>
      <c r="H100" s="8" t="s">
        <v>455</v>
      </c>
      <c r="I100" s="8">
        <v>3.464</v>
      </c>
      <c r="J100" s="9">
        <v>0.69069599999999998</v>
      </c>
    </row>
    <row r="101" spans="1:10">
      <c r="A101" s="8" t="s">
        <v>167</v>
      </c>
      <c r="B101" s="8" t="s">
        <v>168</v>
      </c>
      <c r="C101" s="8" t="s">
        <v>169</v>
      </c>
      <c r="D101" s="8" t="s">
        <v>170</v>
      </c>
      <c r="E101" s="8" t="s">
        <v>456</v>
      </c>
      <c r="F101" s="8" t="s">
        <v>457</v>
      </c>
      <c r="G101" s="8" t="s">
        <v>458</v>
      </c>
      <c r="H101" s="8" t="s">
        <v>76</v>
      </c>
      <c r="I101" s="8">
        <v>2.8279999999999998</v>
      </c>
      <c r="J101" s="9">
        <v>0.64441899999999996</v>
      </c>
    </row>
    <row r="102" spans="1:10">
      <c r="A102" s="8" t="s">
        <v>167</v>
      </c>
      <c r="B102" s="8" t="s">
        <v>168</v>
      </c>
      <c r="C102" s="8" t="s">
        <v>169</v>
      </c>
      <c r="D102" s="8" t="s">
        <v>170</v>
      </c>
      <c r="E102" s="8" t="s">
        <v>459</v>
      </c>
      <c r="F102" s="8" t="s">
        <v>460</v>
      </c>
      <c r="G102" s="8" t="s">
        <v>461</v>
      </c>
      <c r="H102" s="8" t="s">
        <v>462</v>
      </c>
      <c r="I102" s="8">
        <v>3.1619999999999999</v>
      </c>
      <c r="J102" s="9">
        <v>0.62569399999999997</v>
      </c>
    </row>
    <row r="103" spans="1:10">
      <c r="A103" s="8" t="s">
        <v>167</v>
      </c>
      <c r="B103" s="8" t="s">
        <v>168</v>
      </c>
      <c r="C103" s="8" t="s">
        <v>169</v>
      </c>
      <c r="D103" s="8" t="s">
        <v>170</v>
      </c>
      <c r="E103" s="8" t="s">
        <v>463</v>
      </c>
      <c r="F103" s="8" t="s">
        <v>464</v>
      </c>
      <c r="G103" s="8" t="s">
        <v>465</v>
      </c>
      <c r="H103" s="8" t="s">
        <v>76</v>
      </c>
      <c r="I103" s="8">
        <v>4.2430000000000003</v>
      </c>
      <c r="J103" s="9">
        <v>0.619618</v>
      </c>
    </row>
    <row r="104" spans="1:10">
      <c r="A104" s="8" t="s">
        <v>167</v>
      </c>
      <c r="B104" s="8" t="s">
        <v>168</v>
      </c>
      <c r="C104" s="8" t="s">
        <v>169</v>
      </c>
      <c r="D104" s="8" t="s">
        <v>170</v>
      </c>
      <c r="E104" s="8" t="s">
        <v>466</v>
      </c>
      <c r="F104" s="8" t="s">
        <v>467</v>
      </c>
      <c r="G104" s="8" t="s">
        <v>468</v>
      </c>
      <c r="H104" s="8" t="s">
        <v>469</v>
      </c>
      <c r="I104" s="8">
        <v>4.899</v>
      </c>
      <c r="J104" s="9">
        <v>0.599831</v>
      </c>
    </row>
    <row r="105" spans="1:10">
      <c r="A105" s="8" t="s">
        <v>193</v>
      </c>
      <c r="B105" s="8" t="s">
        <v>194</v>
      </c>
      <c r="C105" s="8" t="s">
        <v>195</v>
      </c>
      <c r="D105" s="8" t="s">
        <v>196</v>
      </c>
      <c r="E105" s="8" t="s">
        <v>470</v>
      </c>
      <c r="F105" s="8" t="s">
        <v>305</v>
      </c>
      <c r="G105" s="8" t="s">
        <v>471</v>
      </c>
      <c r="H105" s="8" t="s">
        <v>307</v>
      </c>
      <c r="I105" s="8">
        <v>2</v>
      </c>
      <c r="J105" s="9">
        <v>0.76424199999999998</v>
      </c>
    </row>
    <row r="106" spans="1:10">
      <c r="A106" s="8" t="s">
        <v>193</v>
      </c>
      <c r="B106" s="8" t="s">
        <v>194</v>
      </c>
      <c r="C106" s="8" t="s">
        <v>195</v>
      </c>
      <c r="D106" s="8" t="s">
        <v>196</v>
      </c>
      <c r="E106" s="8" t="s">
        <v>472</v>
      </c>
      <c r="F106" s="10" t="s">
        <v>473</v>
      </c>
      <c r="G106" s="8" t="s">
        <v>474</v>
      </c>
      <c r="H106" s="8" t="s">
        <v>475</v>
      </c>
      <c r="I106" s="8">
        <v>2.4489999999999998</v>
      </c>
      <c r="J106" s="9">
        <v>0.72525300000000004</v>
      </c>
    </row>
    <row r="107" spans="1:10">
      <c r="A107" s="8" t="s">
        <v>193</v>
      </c>
      <c r="B107" s="8" t="s">
        <v>194</v>
      </c>
      <c r="C107" s="8" t="s">
        <v>195</v>
      </c>
      <c r="D107" s="8" t="s">
        <v>196</v>
      </c>
      <c r="E107" s="8" t="s">
        <v>476</v>
      </c>
      <c r="F107" s="8" t="s">
        <v>477</v>
      </c>
      <c r="G107" s="8" t="s">
        <v>478</v>
      </c>
      <c r="H107" s="8" t="s">
        <v>196</v>
      </c>
      <c r="I107" s="8">
        <v>3.464</v>
      </c>
      <c r="J107" s="9">
        <v>0.69285699999999995</v>
      </c>
    </row>
    <row r="108" spans="1:10">
      <c r="A108" s="8" t="s">
        <v>193</v>
      </c>
      <c r="B108" s="8" t="s">
        <v>194</v>
      </c>
      <c r="C108" s="8" t="s">
        <v>195</v>
      </c>
      <c r="D108" s="8" t="s">
        <v>196</v>
      </c>
      <c r="E108" s="8" t="s">
        <v>479</v>
      </c>
      <c r="F108" s="8" t="s">
        <v>162</v>
      </c>
      <c r="G108" s="8" t="s">
        <v>480</v>
      </c>
      <c r="H108" s="8" t="s">
        <v>76</v>
      </c>
      <c r="I108" s="8">
        <v>3.742</v>
      </c>
      <c r="J108" s="9">
        <v>0.68074699999999999</v>
      </c>
    </row>
    <row r="109" spans="1:10">
      <c r="A109" s="8" t="s">
        <v>193</v>
      </c>
      <c r="B109" s="8" t="s">
        <v>194</v>
      </c>
      <c r="C109" s="8" t="s">
        <v>195</v>
      </c>
      <c r="D109" s="8" t="s">
        <v>196</v>
      </c>
      <c r="E109" s="8" t="s">
        <v>481</v>
      </c>
      <c r="F109" s="8" t="s">
        <v>482</v>
      </c>
      <c r="G109" s="8" t="s">
        <v>483</v>
      </c>
      <c r="H109" s="8" t="s">
        <v>484</v>
      </c>
      <c r="I109" s="8">
        <v>4.4720000000000004</v>
      </c>
      <c r="J109" s="9">
        <v>0.66566000000000003</v>
      </c>
    </row>
    <row r="110" spans="1:10">
      <c r="A110" s="8" t="s">
        <v>165</v>
      </c>
      <c r="B110" s="8" t="s">
        <v>117</v>
      </c>
      <c r="C110" s="8" t="s">
        <v>166</v>
      </c>
      <c r="D110" s="8" t="s">
        <v>76</v>
      </c>
      <c r="E110" s="8" t="s">
        <v>485</v>
      </c>
      <c r="F110" s="8" t="s">
        <v>117</v>
      </c>
      <c r="G110" s="8" t="s">
        <v>486</v>
      </c>
      <c r="H110" s="8" t="s">
        <v>487</v>
      </c>
      <c r="I110" s="8">
        <v>5</v>
      </c>
      <c r="J110" s="9">
        <v>0.67</v>
      </c>
    </row>
    <row r="111" spans="1:10">
      <c r="A111" s="8" t="s">
        <v>165</v>
      </c>
      <c r="B111" s="8" t="s">
        <v>117</v>
      </c>
      <c r="C111" s="8" t="s">
        <v>166</v>
      </c>
      <c r="D111" s="8" t="s">
        <v>76</v>
      </c>
      <c r="E111" s="8" t="s">
        <v>488</v>
      </c>
      <c r="F111" s="8" t="s">
        <v>489</v>
      </c>
      <c r="G111" s="8" t="s">
        <v>490</v>
      </c>
      <c r="H111" s="8" t="s">
        <v>491</v>
      </c>
      <c r="I111" s="8">
        <v>4</v>
      </c>
      <c r="J111" s="9">
        <v>0.64938499999999999</v>
      </c>
    </row>
    <row r="112" spans="1:10">
      <c r="A112" s="8" t="s">
        <v>157</v>
      </c>
      <c r="B112" s="8" t="s">
        <v>158</v>
      </c>
      <c r="C112" s="8" t="s">
        <v>159</v>
      </c>
      <c r="D112" s="8" t="s">
        <v>160</v>
      </c>
      <c r="E112" s="8" t="s">
        <v>492</v>
      </c>
      <c r="F112" s="8" t="s">
        <v>493</v>
      </c>
      <c r="G112" s="8" t="s">
        <v>494</v>
      </c>
      <c r="H112" s="8" t="s">
        <v>495</v>
      </c>
      <c r="I112" s="8">
        <v>3.464</v>
      </c>
      <c r="J112" s="9">
        <v>0.69660200000000005</v>
      </c>
    </row>
    <row r="113" spans="1:10">
      <c r="A113" s="8" t="s">
        <v>157</v>
      </c>
      <c r="B113" s="8" t="s">
        <v>158</v>
      </c>
      <c r="C113" s="8" t="s">
        <v>159</v>
      </c>
      <c r="D113" s="8" t="s">
        <v>160</v>
      </c>
      <c r="E113" s="8" t="s">
        <v>496</v>
      </c>
      <c r="F113" s="8" t="s">
        <v>497</v>
      </c>
      <c r="G113" s="8" t="s">
        <v>498</v>
      </c>
      <c r="H113" s="8" t="s">
        <v>499</v>
      </c>
      <c r="I113" s="8">
        <v>4.4720000000000004</v>
      </c>
      <c r="J113" s="9">
        <v>0.68005000000000004</v>
      </c>
    </row>
    <row r="114" spans="1:10">
      <c r="A114" s="8" t="s">
        <v>157</v>
      </c>
      <c r="B114" s="8" t="s">
        <v>158</v>
      </c>
      <c r="C114" s="8" t="s">
        <v>159</v>
      </c>
      <c r="D114" s="8" t="s">
        <v>160</v>
      </c>
      <c r="E114" s="8" t="s">
        <v>500</v>
      </c>
      <c r="F114" s="8" t="s">
        <v>501</v>
      </c>
      <c r="G114" s="8" t="s">
        <v>502</v>
      </c>
      <c r="H114" s="8" t="s">
        <v>503</v>
      </c>
      <c r="I114" s="8">
        <v>4.899</v>
      </c>
      <c r="J114" s="9">
        <v>0.61875899999999995</v>
      </c>
    </row>
    <row r="115" spans="1:10">
      <c r="A115" s="8" t="s">
        <v>150</v>
      </c>
      <c r="B115" s="8" t="s">
        <v>151</v>
      </c>
      <c r="C115" s="8" t="s">
        <v>152</v>
      </c>
      <c r="D115" s="8" t="s">
        <v>76</v>
      </c>
      <c r="E115" s="8" t="s">
        <v>504</v>
      </c>
      <c r="F115" s="8" t="s">
        <v>337</v>
      </c>
      <c r="G115" s="8" t="s">
        <v>505</v>
      </c>
      <c r="H115" s="8" t="s">
        <v>506</v>
      </c>
      <c r="I115" s="8">
        <v>2</v>
      </c>
      <c r="J115" s="9">
        <v>0.80307300000000004</v>
      </c>
    </row>
    <row r="116" spans="1:10">
      <c r="A116" s="8" t="s">
        <v>150</v>
      </c>
      <c r="B116" s="8" t="s">
        <v>151</v>
      </c>
      <c r="C116" s="8" t="s">
        <v>152</v>
      </c>
      <c r="D116" s="8" t="s">
        <v>76</v>
      </c>
      <c r="E116" s="8" t="s">
        <v>507</v>
      </c>
      <c r="F116" s="8" t="s">
        <v>508</v>
      </c>
      <c r="G116" s="8" t="s">
        <v>509</v>
      </c>
      <c r="H116" s="8" t="s">
        <v>138</v>
      </c>
      <c r="I116" s="8">
        <v>3</v>
      </c>
      <c r="J116" s="9">
        <v>0.73977400000000004</v>
      </c>
    </row>
    <row r="117" spans="1:10">
      <c r="A117" s="8" t="s">
        <v>150</v>
      </c>
      <c r="B117" s="8" t="s">
        <v>151</v>
      </c>
      <c r="C117" s="8" t="s">
        <v>152</v>
      </c>
      <c r="D117" s="8" t="s">
        <v>76</v>
      </c>
      <c r="E117" s="8" t="s">
        <v>510</v>
      </c>
      <c r="F117" s="8" t="s">
        <v>511</v>
      </c>
      <c r="G117" s="8" t="s">
        <v>512</v>
      </c>
      <c r="H117" s="8" t="s">
        <v>513</v>
      </c>
      <c r="I117" s="8">
        <v>2.8279999999999998</v>
      </c>
      <c r="J117" s="9">
        <v>0.73788699999999996</v>
      </c>
    </row>
    <row r="118" spans="1:10">
      <c r="A118" s="8" t="s">
        <v>150</v>
      </c>
      <c r="B118" s="8" t="s">
        <v>151</v>
      </c>
      <c r="C118" s="8" t="s">
        <v>152</v>
      </c>
      <c r="D118" s="8" t="s">
        <v>76</v>
      </c>
      <c r="E118" s="8" t="s">
        <v>153</v>
      </c>
      <c r="F118" s="8" t="s">
        <v>154</v>
      </c>
      <c r="G118" s="8" t="s">
        <v>155</v>
      </c>
      <c r="H118" s="8" t="s">
        <v>156</v>
      </c>
      <c r="I118" s="8">
        <v>3.1619999999999999</v>
      </c>
      <c r="J118" s="9">
        <v>0.72882999999999998</v>
      </c>
    </row>
    <row r="119" spans="1:10">
      <c r="A119" s="8" t="s">
        <v>150</v>
      </c>
      <c r="B119" s="8" t="s">
        <v>151</v>
      </c>
      <c r="C119" s="8" t="s">
        <v>152</v>
      </c>
      <c r="D119" s="8" t="s">
        <v>76</v>
      </c>
      <c r="E119" s="8" t="s">
        <v>388</v>
      </c>
      <c r="F119" s="10" t="s">
        <v>389</v>
      </c>
      <c r="G119" s="8" t="s">
        <v>390</v>
      </c>
      <c r="H119" s="8" t="s">
        <v>391</v>
      </c>
      <c r="I119" s="8">
        <v>4.899</v>
      </c>
      <c r="J119" s="9">
        <v>0.703067</v>
      </c>
    </row>
    <row r="120" spans="1:10">
      <c r="A120" s="8" t="s">
        <v>267</v>
      </c>
      <c r="B120" s="8" t="s">
        <v>268</v>
      </c>
      <c r="C120" s="8" t="s">
        <v>269</v>
      </c>
      <c r="D120" s="8" t="s">
        <v>270</v>
      </c>
      <c r="E120" s="8" t="s">
        <v>514</v>
      </c>
      <c r="F120" s="8" t="s">
        <v>515</v>
      </c>
      <c r="G120" s="8" t="s">
        <v>516</v>
      </c>
      <c r="H120" s="8" t="s">
        <v>517</v>
      </c>
      <c r="I120" s="8">
        <v>2</v>
      </c>
      <c r="J120" s="9">
        <v>0.77604600000000001</v>
      </c>
    </row>
    <row r="121" spans="1:10">
      <c r="A121" s="8" t="s">
        <v>267</v>
      </c>
      <c r="B121" s="8" t="s">
        <v>268</v>
      </c>
      <c r="C121" s="8" t="s">
        <v>269</v>
      </c>
      <c r="D121" s="8" t="s">
        <v>270</v>
      </c>
      <c r="E121" s="8" t="s">
        <v>518</v>
      </c>
      <c r="F121" s="8" t="s">
        <v>162</v>
      </c>
      <c r="G121" s="8" t="s">
        <v>519</v>
      </c>
      <c r="H121" s="8" t="s">
        <v>76</v>
      </c>
      <c r="I121" s="8">
        <v>3.464</v>
      </c>
      <c r="J121" s="9">
        <v>0.745004</v>
      </c>
    </row>
    <row r="122" spans="1:10">
      <c r="A122" s="8" t="s">
        <v>267</v>
      </c>
      <c r="B122" s="8" t="s">
        <v>268</v>
      </c>
      <c r="C122" s="8" t="s">
        <v>269</v>
      </c>
      <c r="D122" s="8" t="s">
        <v>270</v>
      </c>
      <c r="E122" s="8" t="s">
        <v>520</v>
      </c>
      <c r="F122" s="10" t="s">
        <v>521</v>
      </c>
      <c r="G122" s="8" t="s">
        <v>522</v>
      </c>
      <c r="H122" s="8" t="s">
        <v>76</v>
      </c>
      <c r="I122" s="8">
        <v>3.1619999999999999</v>
      </c>
      <c r="J122" s="9">
        <v>0.73569700000000005</v>
      </c>
    </row>
    <row r="123" spans="1:10">
      <c r="A123" s="8" t="s">
        <v>267</v>
      </c>
      <c r="B123" s="8" t="s">
        <v>268</v>
      </c>
      <c r="C123" s="8" t="s">
        <v>269</v>
      </c>
      <c r="D123" s="8" t="s">
        <v>270</v>
      </c>
      <c r="E123" s="8" t="s">
        <v>523</v>
      </c>
      <c r="F123" s="8" t="s">
        <v>309</v>
      </c>
      <c r="G123" s="8" t="s">
        <v>524</v>
      </c>
      <c r="H123" s="8" t="s">
        <v>525</v>
      </c>
      <c r="I123" s="8">
        <v>3.742</v>
      </c>
      <c r="J123" s="9">
        <v>0.72902900000000004</v>
      </c>
    </row>
    <row r="124" spans="1:10">
      <c r="A124" s="8" t="s">
        <v>267</v>
      </c>
      <c r="B124" s="8" t="s">
        <v>268</v>
      </c>
      <c r="C124" s="8" t="s">
        <v>269</v>
      </c>
      <c r="D124" s="8" t="s">
        <v>270</v>
      </c>
      <c r="E124" s="8" t="s">
        <v>526</v>
      </c>
      <c r="F124" s="8" t="s">
        <v>527</v>
      </c>
      <c r="G124" s="8" t="s">
        <v>528</v>
      </c>
      <c r="H124" s="8" t="s">
        <v>529</v>
      </c>
      <c r="I124" s="8">
        <v>4.899</v>
      </c>
      <c r="J124" s="9">
        <v>0.72562400000000005</v>
      </c>
    </row>
    <row r="125" spans="1:10">
      <c r="A125" s="8" t="s">
        <v>267</v>
      </c>
      <c r="B125" s="8" t="s">
        <v>268</v>
      </c>
      <c r="C125" s="8" t="s">
        <v>269</v>
      </c>
      <c r="D125" s="8" t="s">
        <v>270</v>
      </c>
      <c r="E125" s="8" t="s">
        <v>530</v>
      </c>
      <c r="F125" s="8" t="s">
        <v>531</v>
      </c>
      <c r="G125" s="8" t="s">
        <v>532</v>
      </c>
      <c r="H125" s="8" t="s">
        <v>533</v>
      </c>
      <c r="I125" s="8">
        <v>4.6900000000000004</v>
      </c>
      <c r="J125" s="9">
        <v>0.710148</v>
      </c>
    </row>
    <row r="126" spans="1:10">
      <c r="A126" s="8" t="s">
        <v>248</v>
      </c>
      <c r="B126" s="8" t="s">
        <v>249</v>
      </c>
      <c r="C126" s="8" t="s">
        <v>250</v>
      </c>
      <c r="D126" s="8" t="s">
        <v>251</v>
      </c>
      <c r="E126" s="8" t="s">
        <v>244</v>
      </c>
      <c r="F126" s="10" t="s">
        <v>245</v>
      </c>
      <c r="G126" s="8" t="s">
        <v>246</v>
      </c>
      <c r="H126" s="8" t="s">
        <v>247</v>
      </c>
      <c r="I126" s="8">
        <v>3.464</v>
      </c>
      <c r="J126" s="9">
        <v>0.70848</v>
      </c>
    </row>
    <row r="127" spans="1:10">
      <c r="A127" s="8" t="s">
        <v>248</v>
      </c>
      <c r="B127" s="8" t="s">
        <v>249</v>
      </c>
      <c r="C127" s="8" t="s">
        <v>250</v>
      </c>
      <c r="D127" s="8" t="s">
        <v>251</v>
      </c>
      <c r="E127" s="8" t="s">
        <v>534</v>
      </c>
      <c r="F127" s="8" t="s">
        <v>535</v>
      </c>
      <c r="G127" s="8" t="s">
        <v>536</v>
      </c>
      <c r="H127" s="8" t="s">
        <v>537</v>
      </c>
      <c r="I127" s="8">
        <v>3</v>
      </c>
      <c r="J127" s="9">
        <v>0.70727300000000004</v>
      </c>
    </row>
    <row r="128" spans="1:10">
      <c r="A128" s="8" t="s">
        <v>248</v>
      </c>
      <c r="B128" s="8" t="s">
        <v>249</v>
      </c>
      <c r="C128" s="8" t="s">
        <v>250</v>
      </c>
      <c r="D128" s="8" t="s">
        <v>251</v>
      </c>
      <c r="E128" s="8" t="s">
        <v>431</v>
      </c>
      <c r="F128" s="8" t="s">
        <v>432</v>
      </c>
      <c r="G128" s="8" t="s">
        <v>433</v>
      </c>
      <c r="H128" s="8" t="s">
        <v>76</v>
      </c>
      <c r="I128" s="8">
        <v>4.5830000000000002</v>
      </c>
      <c r="J128" s="9">
        <v>0.69303300000000001</v>
      </c>
    </row>
    <row r="129" spans="1:10">
      <c r="A129" s="8" t="s">
        <v>145</v>
      </c>
      <c r="B129" s="8" t="s">
        <v>117</v>
      </c>
      <c r="C129" s="8" t="s">
        <v>146</v>
      </c>
      <c r="D129" s="8" t="s">
        <v>76</v>
      </c>
      <c r="E129" s="8" t="s">
        <v>157</v>
      </c>
      <c r="F129" s="8" t="s">
        <v>158</v>
      </c>
      <c r="G129" s="8" t="s">
        <v>159</v>
      </c>
      <c r="H129" s="8" t="s">
        <v>160</v>
      </c>
      <c r="I129" s="8">
        <v>2.4489999999999998</v>
      </c>
      <c r="J129" s="9">
        <v>0.70971499999999998</v>
      </c>
    </row>
    <row r="130" spans="1:10">
      <c r="A130" s="8" t="s">
        <v>145</v>
      </c>
      <c r="B130" s="8" t="s">
        <v>117</v>
      </c>
      <c r="C130" s="8" t="s">
        <v>146</v>
      </c>
      <c r="D130" s="8" t="s">
        <v>76</v>
      </c>
      <c r="E130" s="8" t="s">
        <v>538</v>
      </c>
      <c r="F130" s="10" t="s">
        <v>539</v>
      </c>
      <c r="G130" s="8" t="s">
        <v>540</v>
      </c>
      <c r="H130" s="8" t="s">
        <v>541</v>
      </c>
      <c r="I130" s="8">
        <v>4.2430000000000003</v>
      </c>
      <c r="J130" s="9">
        <v>0.65659400000000001</v>
      </c>
    </row>
    <row r="131" spans="1:10">
      <c r="A131" s="8" t="s">
        <v>252</v>
      </c>
      <c r="B131" s="10" t="s">
        <v>253</v>
      </c>
      <c r="C131" s="8" t="s">
        <v>254</v>
      </c>
      <c r="D131" s="8" t="s">
        <v>255</v>
      </c>
      <c r="E131" s="8" t="s">
        <v>542</v>
      </c>
      <c r="F131" s="8" t="s">
        <v>543</v>
      </c>
      <c r="G131" s="8" t="s">
        <v>544</v>
      </c>
      <c r="H131" s="8" t="s">
        <v>545</v>
      </c>
      <c r="I131" s="8">
        <v>2</v>
      </c>
      <c r="J131" s="9">
        <v>0.76735600000000004</v>
      </c>
    </row>
    <row r="132" spans="1:10">
      <c r="A132" s="8" t="s">
        <v>252</v>
      </c>
      <c r="B132" s="10" t="s">
        <v>253</v>
      </c>
      <c r="C132" s="8" t="s">
        <v>254</v>
      </c>
      <c r="D132" s="8" t="s">
        <v>255</v>
      </c>
      <c r="E132" s="8" t="s">
        <v>419</v>
      </c>
      <c r="F132" s="8" t="s">
        <v>420</v>
      </c>
      <c r="G132" s="8" t="s">
        <v>421</v>
      </c>
      <c r="H132" s="8" t="s">
        <v>422</v>
      </c>
      <c r="I132" s="8">
        <v>3.464</v>
      </c>
      <c r="J132" s="9">
        <v>0.69257500000000005</v>
      </c>
    </row>
    <row r="133" spans="1:10">
      <c r="A133" s="8" t="s">
        <v>292</v>
      </c>
      <c r="B133" s="10" t="s">
        <v>117</v>
      </c>
      <c r="C133" s="8" t="s">
        <v>293</v>
      </c>
      <c r="E133" s="8" t="s">
        <v>546</v>
      </c>
      <c r="F133" s="8" t="s">
        <v>117</v>
      </c>
      <c r="G133" s="8" t="s">
        <v>547</v>
      </c>
      <c r="H133" s="8" t="s">
        <v>548</v>
      </c>
      <c r="I133" s="8">
        <v>3.742</v>
      </c>
      <c r="J133" s="9">
        <v>0.796991</v>
      </c>
    </row>
    <row r="134" spans="1:10">
      <c r="A134" s="8" t="s">
        <v>292</v>
      </c>
      <c r="B134" s="10" t="s">
        <v>117</v>
      </c>
      <c r="C134" s="8" t="s">
        <v>293</v>
      </c>
      <c r="E134" s="8" t="s">
        <v>549</v>
      </c>
      <c r="F134" s="8" t="s">
        <v>550</v>
      </c>
      <c r="G134" s="8" t="s">
        <v>551</v>
      </c>
      <c r="H134" s="8" t="s">
        <v>552</v>
      </c>
      <c r="I134" s="8">
        <v>4.4720000000000004</v>
      </c>
      <c r="J134" s="9">
        <v>0.79134800000000005</v>
      </c>
    </row>
    <row r="135" spans="1:10">
      <c r="A135" s="8" t="s">
        <v>292</v>
      </c>
      <c r="B135" s="10" t="s">
        <v>117</v>
      </c>
      <c r="C135" s="8" t="s">
        <v>293</v>
      </c>
      <c r="E135" s="8" t="s">
        <v>553</v>
      </c>
      <c r="F135" s="10" t="s">
        <v>117</v>
      </c>
      <c r="G135" s="8" t="s">
        <v>293</v>
      </c>
      <c r="I135" s="8">
        <v>4.4720000000000004</v>
      </c>
      <c r="J135" s="9">
        <v>0.78701399999999999</v>
      </c>
    </row>
    <row r="136" spans="1:10">
      <c r="A136" s="8" t="s">
        <v>173</v>
      </c>
      <c r="B136" s="10" t="s">
        <v>117</v>
      </c>
      <c r="C136" s="8" t="s">
        <v>174</v>
      </c>
      <c r="D136" s="8" t="s">
        <v>76</v>
      </c>
      <c r="E136" s="8" t="s">
        <v>554</v>
      </c>
      <c r="F136" s="8" t="s">
        <v>555</v>
      </c>
      <c r="G136" s="8" t="s">
        <v>556</v>
      </c>
      <c r="H136" s="8" t="s">
        <v>557</v>
      </c>
      <c r="I136" s="8">
        <v>2</v>
      </c>
      <c r="J136" s="9">
        <v>0.89882700000000004</v>
      </c>
    </row>
    <row r="137" spans="1:10">
      <c r="A137" s="8" t="s">
        <v>163</v>
      </c>
      <c r="B137" s="8" t="s">
        <v>117</v>
      </c>
      <c r="C137" s="8" t="s">
        <v>164</v>
      </c>
      <c r="D137" s="8" t="s">
        <v>76</v>
      </c>
      <c r="E137" s="8" t="s">
        <v>165</v>
      </c>
      <c r="F137" s="8" t="s">
        <v>117</v>
      </c>
      <c r="G137" s="8" t="s">
        <v>166</v>
      </c>
      <c r="H137" s="8" t="s">
        <v>76</v>
      </c>
      <c r="I137" s="8">
        <v>2.4489999999999998</v>
      </c>
      <c r="J137" s="9">
        <v>0.74693500000000002</v>
      </c>
    </row>
    <row r="138" spans="1:10">
      <c r="A138" s="8" t="s">
        <v>369</v>
      </c>
      <c r="B138" s="10" t="s">
        <v>370</v>
      </c>
      <c r="C138" s="8" t="s">
        <v>371</v>
      </c>
      <c r="D138" s="8" t="s">
        <v>372</v>
      </c>
      <c r="E138" s="8" t="s">
        <v>377</v>
      </c>
      <c r="F138" s="8" t="s">
        <v>378</v>
      </c>
      <c r="G138" s="8" t="s">
        <v>379</v>
      </c>
      <c r="H138" s="8" t="s">
        <v>266</v>
      </c>
      <c r="I138" s="8">
        <v>2</v>
      </c>
      <c r="J138" s="9">
        <v>0.72583900000000001</v>
      </c>
    </row>
    <row r="139" spans="1:10">
      <c r="A139" s="8" t="s">
        <v>276</v>
      </c>
      <c r="B139" s="8" t="s">
        <v>277</v>
      </c>
      <c r="C139" s="8" t="s">
        <v>278</v>
      </c>
      <c r="D139" s="8" t="s">
        <v>279</v>
      </c>
      <c r="E139" s="8" t="s">
        <v>558</v>
      </c>
      <c r="F139" s="8" t="s">
        <v>559</v>
      </c>
      <c r="G139" s="8" t="s">
        <v>560</v>
      </c>
      <c r="H139" s="8" t="s">
        <v>561</v>
      </c>
      <c r="I139" s="8">
        <v>2.4489999999999998</v>
      </c>
      <c r="J139" s="9">
        <v>0.72277599999999997</v>
      </c>
    </row>
    <row r="140" spans="1:10">
      <c r="A140" s="8" t="s">
        <v>214</v>
      </c>
      <c r="B140" s="10" t="s">
        <v>215</v>
      </c>
      <c r="C140" s="8" t="s">
        <v>216</v>
      </c>
      <c r="D140" s="8" t="s">
        <v>217</v>
      </c>
      <c r="E140" s="8" t="s">
        <v>562</v>
      </c>
      <c r="F140" s="8" t="s">
        <v>563</v>
      </c>
      <c r="G140" s="8" t="s">
        <v>564</v>
      </c>
      <c r="H140" s="8" t="s">
        <v>565</v>
      </c>
      <c r="I140" s="8">
        <v>2.8279999999999998</v>
      </c>
      <c r="J140" s="9">
        <v>0.70907399999999998</v>
      </c>
    </row>
    <row r="141" spans="1:10">
      <c r="A141" s="8" t="s">
        <v>504</v>
      </c>
      <c r="B141" s="8" t="s">
        <v>337</v>
      </c>
      <c r="C141" s="8" t="s">
        <v>505</v>
      </c>
      <c r="D141" s="8" t="s">
        <v>506</v>
      </c>
      <c r="E141" s="8" t="s">
        <v>496</v>
      </c>
      <c r="F141" s="8" t="s">
        <v>497</v>
      </c>
      <c r="G141" s="8" t="s">
        <v>498</v>
      </c>
      <c r="H141" s="8" t="s">
        <v>499</v>
      </c>
      <c r="I141" s="8">
        <v>2.4489999999999998</v>
      </c>
      <c r="J141" s="9">
        <v>0.70504</v>
      </c>
    </row>
    <row r="142" spans="1:10">
      <c r="A142" s="8" t="s">
        <v>99</v>
      </c>
      <c r="B142" s="8" t="s">
        <v>100</v>
      </c>
      <c r="C142" s="8" t="s">
        <v>101</v>
      </c>
      <c r="D142" s="8" t="s">
        <v>102</v>
      </c>
      <c r="E142" s="8" t="s">
        <v>566</v>
      </c>
      <c r="F142" s="10" t="s">
        <v>567</v>
      </c>
      <c r="G142" s="8" t="s">
        <v>568</v>
      </c>
      <c r="H142" s="8" t="s">
        <v>569</v>
      </c>
      <c r="I142" s="8">
        <v>4.2430000000000003</v>
      </c>
      <c r="J142" s="9">
        <v>0.69010899999999997</v>
      </c>
    </row>
    <row r="143" spans="1:10">
      <c r="A143" s="8" t="s">
        <v>419</v>
      </c>
      <c r="B143" s="8" t="s">
        <v>420</v>
      </c>
      <c r="C143" s="8" t="s">
        <v>421</v>
      </c>
      <c r="D143" s="8" t="s">
        <v>422</v>
      </c>
      <c r="E143" s="8" t="s">
        <v>431</v>
      </c>
      <c r="F143" s="8" t="s">
        <v>432</v>
      </c>
      <c r="G143" s="8" t="s">
        <v>433</v>
      </c>
      <c r="H143" s="8" t="s">
        <v>76</v>
      </c>
      <c r="I143" s="8">
        <v>4</v>
      </c>
      <c r="J143" s="9">
        <v>0.68753799999999998</v>
      </c>
    </row>
    <row r="144" spans="1:10">
      <c r="A144" s="8" t="s">
        <v>197</v>
      </c>
      <c r="B144" s="8" t="s">
        <v>198</v>
      </c>
      <c r="C144" s="8" t="s">
        <v>199</v>
      </c>
      <c r="D144" s="8" t="s">
        <v>72</v>
      </c>
      <c r="E144" s="8" t="s">
        <v>204</v>
      </c>
      <c r="F144" s="8" t="s">
        <v>205</v>
      </c>
      <c r="G144" s="8" t="s">
        <v>206</v>
      </c>
      <c r="H144" s="8" t="s">
        <v>207</v>
      </c>
      <c r="I144" s="8">
        <v>4.4720000000000004</v>
      </c>
      <c r="J144" s="9">
        <v>0.68453699999999995</v>
      </c>
    </row>
    <row r="145" spans="1:10">
      <c r="A145" s="8" t="s">
        <v>131</v>
      </c>
      <c r="B145" s="8" t="s">
        <v>117</v>
      </c>
      <c r="C145" s="8" t="s">
        <v>132</v>
      </c>
      <c r="D145" s="8" t="s">
        <v>133</v>
      </c>
      <c r="E145" s="8" t="s">
        <v>570</v>
      </c>
      <c r="F145" s="8" t="s">
        <v>571</v>
      </c>
      <c r="G145" s="8" t="s">
        <v>572</v>
      </c>
      <c r="H145" s="8" t="s">
        <v>573</v>
      </c>
      <c r="I145" s="8">
        <v>4.899</v>
      </c>
      <c r="J145" s="9">
        <v>0.68134499999999998</v>
      </c>
    </row>
    <row r="146" spans="1:10">
      <c r="A146" s="8" t="s">
        <v>200</v>
      </c>
      <c r="B146" s="8" t="s">
        <v>201</v>
      </c>
      <c r="C146" s="8" t="s">
        <v>202</v>
      </c>
      <c r="D146" s="8" t="s">
        <v>203</v>
      </c>
      <c r="E146" s="8" t="s">
        <v>574</v>
      </c>
      <c r="F146" s="8" t="s">
        <v>117</v>
      </c>
      <c r="G146" s="8" t="s">
        <v>575</v>
      </c>
      <c r="H146" s="8" t="s">
        <v>576</v>
      </c>
      <c r="I146" s="8">
        <v>2</v>
      </c>
      <c r="J146" s="9">
        <v>0.67955299999999996</v>
      </c>
    </row>
    <row r="147" spans="1:10">
      <c r="A147" s="8" t="s">
        <v>510</v>
      </c>
      <c r="B147" s="8" t="s">
        <v>511</v>
      </c>
      <c r="C147" s="8" t="s">
        <v>512</v>
      </c>
      <c r="D147" s="8" t="s">
        <v>513</v>
      </c>
      <c r="E147" s="8" t="s">
        <v>496</v>
      </c>
      <c r="F147" s="8" t="s">
        <v>497</v>
      </c>
      <c r="G147" s="8" t="s">
        <v>498</v>
      </c>
      <c r="H147" s="8" t="s">
        <v>499</v>
      </c>
      <c r="I147" s="8">
        <v>4.2430000000000003</v>
      </c>
      <c r="J147" s="9">
        <v>0.67176400000000003</v>
      </c>
    </row>
    <row r="148" spans="1:10">
      <c r="A148" s="8" t="s">
        <v>470</v>
      </c>
      <c r="B148" s="8" t="s">
        <v>305</v>
      </c>
      <c r="C148" s="8" t="s">
        <v>471</v>
      </c>
      <c r="D148" s="8" t="s">
        <v>307</v>
      </c>
      <c r="E148" s="8" t="s">
        <v>472</v>
      </c>
      <c r="F148" s="10" t="s">
        <v>473</v>
      </c>
      <c r="G148" s="8" t="s">
        <v>474</v>
      </c>
      <c r="H148" s="8" t="s">
        <v>475</v>
      </c>
      <c r="I148" s="8">
        <v>3.464</v>
      </c>
      <c r="J148" s="9">
        <v>0.664663</v>
      </c>
    </row>
    <row r="149" spans="1:10">
      <c r="A149" s="8" t="s">
        <v>177</v>
      </c>
      <c r="B149" s="8" t="s">
        <v>117</v>
      </c>
      <c r="C149" s="8" t="s">
        <v>178</v>
      </c>
      <c r="D149" s="8" t="s">
        <v>76</v>
      </c>
      <c r="E149" s="8" t="s">
        <v>577</v>
      </c>
      <c r="F149" s="8" t="s">
        <v>578</v>
      </c>
      <c r="G149" s="8" t="s">
        <v>579</v>
      </c>
      <c r="H149" s="8" t="s">
        <v>580</v>
      </c>
      <c r="I149" s="8">
        <v>3.1619999999999999</v>
      </c>
      <c r="J149" s="9">
        <v>0.65736799999999995</v>
      </c>
    </row>
    <row r="150" spans="1:10">
      <c r="A150" s="8" t="s">
        <v>229</v>
      </c>
      <c r="B150" s="8" t="s">
        <v>230</v>
      </c>
      <c r="C150" s="8" t="s">
        <v>231</v>
      </c>
      <c r="D150" s="8" t="s">
        <v>232</v>
      </c>
      <c r="E150" s="8" t="s">
        <v>581</v>
      </c>
      <c r="F150" s="8" t="s">
        <v>582</v>
      </c>
      <c r="G150" s="8" t="s">
        <v>583</v>
      </c>
      <c r="H150" s="8" t="s">
        <v>584</v>
      </c>
      <c r="I150" s="8">
        <v>4.899</v>
      </c>
      <c r="J150" s="9">
        <v>0.65735399999999999</v>
      </c>
    </row>
    <row r="151" spans="1:10">
      <c r="A151" s="8" t="s">
        <v>204</v>
      </c>
      <c r="B151" s="8" t="s">
        <v>205</v>
      </c>
      <c r="C151" s="8" t="s">
        <v>206</v>
      </c>
      <c r="D151" s="8" t="s">
        <v>207</v>
      </c>
      <c r="E151" s="8" t="s">
        <v>585</v>
      </c>
      <c r="F151" s="8" t="s">
        <v>586</v>
      </c>
      <c r="G151" s="8" t="s">
        <v>587</v>
      </c>
      <c r="H151" s="8" t="s">
        <v>588</v>
      </c>
      <c r="I151" s="8">
        <v>2.8279999999999998</v>
      </c>
      <c r="J151" s="9">
        <v>0.65703699999999998</v>
      </c>
    </row>
    <row r="152" spans="1:10">
      <c r="A152" s="8" t="s">
        <v>218</v>
      </c>
      <c r="B152" s="10" t="s">
        <v>219</v>
      </c>
      <c r="C152" s="8" t="s">
        <v>220</v>
      </c>
      <c r="D152" s="8" t="s">
        <v>221</v>
      </c>
      <c r="E152" s="8" t="s">
        <v>589</v>
      </c>
      <c r="F152" s="10" t="s">
        <v>590</v>
      </c>
      <c r="G152" s="8" t="s">
        <v>591</v>
      </c>
      <c r="H152" s="8" t="s">
        <v>592</v>
      </c>
      <c r="I152" s="8">
        <v>2.4489999999999998</v>
      </c>
      <c r="J152" s="9">
        <v>0.64803100000000002</v>
      </c>
    </row>
    <row r="153" spans="1:10">
      <c r="A153" s="8" t="s">
        <v>300</v>
      </c>
      <c r="B153" s="8" t="s">
        <v>301</v>
      </c>
      <c r="C153" s="8" t="s">
        <v>302</v>
      </c>
      <c r="D153" s="8" t="s">
        <v>303</v>
      </c>
      <c r="E153" s="8" t="s">
        <v>593</v>
      </c>
      <c r="F153" s="8" t="s">
        <v>117</v>
      </c>
      <c r="G153" s="8" t="s">
        <v>594</v>
      </c>
      <c r="H153" s="8" t="s">
        <v>76</v>
      </c>
      <c r="I153" s="8">
        <v>4</v>
      </c>
      <c r="J153" s="9">
        <v>0.63981399999999999</v>
      </c>
    </row>
    <row r="154" spans="1:10">
      <c r="A154" s="8" t="s">
        <v>235</v>
      </c>
      <c r="B154" s="8" t="s">
        <v>236</v>
      </c>
      <c r="C154" s="8" t="s">
        <v>237</v>
      </c>
      <c r="D154" s="8" t="s">
        <v>72</v>
      </c>
      <c r="E154" s="8" t="s">
        <v>595</v>
      </c>
      <c r="F154" s="10" t="s">
        <v>596</v>
      </c>
      <c r="G154" s="8" t="s">
        <v>597</v>
      </c>
      <c r="H154" s="8" t="s">
        <v>598</v>
      </c>
      <c r="I154" s="8">
        <v>3</v>
      </c>
      <c r="J154" s="9">
        <v>0.63385100000000005</v>
      </c>
    </row>
    <row r="155" spans="1:10">
      <c r="A155" s="8" t="s">
        <v>351</v>
      </c>
      <c r="B155" s="8" t="s">
        <v>352</v>
      </c>
      <c r="C155" s="8" t="s">
        <v>353</v>
      </c>
      <c r="D155" s="8" t="s">
        <v>354</v>
      </c>
      <c r="E155" s="8" t="s">
        <v>355</v>
      </c>
      <c r="F155" s="8" t="s">
        <v>356</v>
      </c>
      <c r="G155" s="8" t="s">
        <v>357</v>
      </c>
      <c r="H155" s="8" t="s">
        <v>358</v>
      </c>
      <c r="I155" s="8">
        <v>3.8730000000000002</v>
      </c>
      <c r="J155" s="9">
        <v>0.62145799999999995</v>
      </c>
    </row>
    <row r="156" spans="1:10">
      <c r="A156" s="8" t="s">
        <v>472</v>
      </c>
      <c r="B156" s="10" t="s">
        <v>473</v>
      </c>
      <c r="C156" s="8" t="s">
        <v>474</v>
      </c>
      <c r="D156" s="8" t="s">
        <v>475</v>
      </c>
      <c r="E156" s="8" t="s">
        <v>476</v>
      </c>
      <c r="F156" s="8" t="s">
        <v>477</v>
      </c>
      <c r="G156" s="8" t="s">
        <v>478</v>
      </c>
      <c r="H156" s="8" t="s">
        <v>196</v>
      </c>
      <c r="I156" s="8">
        <v>4.899</v>
      </c>
      <c r="J156" s="9">
        <v>0.61279700000000004</v>
      </c>
    </row>
    <row r="157" spans="1:10">
      <c r="A157" s="8" t="s">
        <v>181</v>
      </c>
      <c r="B157" s="8" t="s">
        <v>182</v>
      </c>
      <c r="C157" s="8" t="s">
        <v>183</v>
      </c>
      <c r="D157" s="8" t="s">
        <v>184</v>
      </c>
      <c r="E157" s="8" t="s">
        <v>599</v>
      </c>
      <c r="F157" s="8" t="s">
        <v>600</v>
      </c>
      <c r="G157" s="8" t="s">
        <v>601</v>
      </c>
      <c r="H157" s="8" t="s">
        <v>602</v>
      </c>
      <c r="I157" s="8">
        <v>3.464</v>
      </c>
      <c r="J157" s="9">
        <v>0.61072099999999996</v>
      </c>
    </row>
    <row r="158" spans="1:10">
      <c r="A158" s="8" t="s">
        <v>139</v>
      </c>
      <c r="B158" s="8" t="s">
        <v>140</v>
      </c>
      <c r="C158" s="8" t="s">
        <v>141</v>
      </c>
      <c r="D158" s="8" t="s">
        <v>142</v>
      </c>
      <c r="E158" s="8" t="s">
        <v>603</v>
      </c>
      <c r="F158" s="10" t="s">
        <v>604</v>
      </c>
      <c r="G158" s="8" t="s">
        <v>605</v>
      </c>
      <c r="H158" s="8" t="s">
        <v>76</v>
      </c>
      <c r="I158" s="8">
        <v>4</v>
      </c>
      <c r="J158" s="9">
        <v>0.55887600000000004</v>
      </c>
    </row>
    <row r="160" spans="1:10">
      <c r="C160" s="8" t="s">
        <v>82</v>
      </c>
      <c r="G160" s="12"/>
    </row>
    <row r="161" spans="3:7">
      <c r="C161" s="8" t="s">
        <v>86</v>
      </c>
      <c r="G161" s="12"/>
    </row>
    <row r="162" spans="3:7">
      <c r="C162" s="8" t="s">
        <v>93</v>
      </c>
      <c r="G162" s="12"/>
    </row>
    <row r="163" spans="3:7">
      <c r="C163" s="8" t="s">
        <v>97</v>
      </c>
      <c r="G163" s="12"/>
    </row>
    <row r="164" spans="3:7">
      <c r="C164" s="8" t="s">
        <v>101</v>
      </c>
      <c r="G164" s="12"/>
    </row>
    <row r="165" spans="3:7">
      <c r="C165" s="8" t="s">
        <v>107</v>
      </c>
      <c r="G165" s="13"/>
    </row>
    <row r="166" spans="3:7">
      <c r="C166" s="8" t="s">
        <v>111</v>
      </c>
      <c r="G166" s="12"/>
    </row>
    <row r="167" spans="3:7">
      <c r="C167" s="8" t="s">
        <v>46</v>
      </c>
      <c r="G167" s="12"/>
    </row>
    <row r="168" spans="3:7">
      <c r="C168" s="8" t="s">
        <v>75</v>
      </c>
      <c r="G168" s="12"/>
    </row>
    <row r="169" spans="3:7">
      <c r="C169" s="8" t="s">
        <v>118</v>
      </c>
    </row>
    <row r="170" spans="3:7">
      <c r="C170" s="8" t="s">
        <v>123</v>
      </c>
      <c r="G170" s="12"/>
    </row>
    <row r="171" spans="3:7">
      <c r="C171" s="8" t="s">
        <v>127</v>
      </c>
      <c r="G171" s="12"/>
    </row>
    <row r="172" spans="3:7">
      <c r="C172" s="8" t="s">
        <v>132</v>
      </c>
      <c r="G172" s="12"/>
    </row>
    <row r="173" spans="3:7">
      <c r="C173" s="8" t="s">
        <v>137</v>
      </c>
      <c r="G173" s="12"/>
    </row>
    <row r="174" spans="3:7">
      <c r="C174" s="8" t="s">
        <v>141</v>
      </c>
      <c r="G174" s="12"/>
    </row>
    <row r="175" spans="3:7">
      <c r="C175" s="8" t="s">
        <v>146</v>
      </c>
      <c r="G175" s="12"/>
    </row>
    <row r="176" spans="3:7">
      <c r="C176" s="8" t="s">
        <v>149</v>
      </c>
      <c r="G176" s="12"/>
    </row>
    <row r="177" spans="3:7">
      <c r="C177" s="8" t="s">
        <v>152</v>
      </c>
      <c r="G177" s="12"/>
    </row>
    <row r="178" spans="3:7">
      <c r="C178" s="8" t="s">
        <v>155</v>
      </c>
      <c r="G178" s="12"/>
    </row>
    <row r="179" spans="3:7">
      <c r="C179" s="8" t="s">
        <v>159</v>
      </c>
      <c r="G179" s="12"/>
    </row>
    <row r="180" spans="3:7">
      <c r="C180" s="8" t="s">
        <v>164</v>
      </c>
      <c r="G180" s="12"/>
    </row>
    <row r="181" spans="3:7">
      <c r="C181" s="8" t="s">
        <v>166</v>
      </c>
      <c r="G181" s="12"/>
    </row>
    <row r="182" spans="3:7">
      <c r="C182" s="8" t="s">
        <v>169</v>
      </c>
      <c r="G182" s="12"/>
    </row>
    <row r="183" spans="3:7">
      <c r="C183" s="8" t="s">
        <v>174</v>
      </c>
      <c r="G183" s="12"/>
    </row>
    <row r="184" spans="3:7">
      <c r="C184" s="8" t="s">
        <v>178</v>
      </c>
      <c r="G184" s="12"/>
    </row>
    <row r="185" spans="3:7">
      <c r="C185" s="8" t="s">
        <v>183</v>
      </c>
      <c r="G185" s="12"/>
    </row>
    <row r="186" spans="3:7">
      <c r="C186" s="8" t="s">
        <v>189</v>
      </c>
      <c r="G186" s="12"/>
    </row>
    <row r="187" spans="3:7">
      <c r="C187" s="8" t="s">
        <v>195</v>
      </c>
      <c r="G187" s="12"/>
    </row>
    <row r="188" spans="3:7">
      <c r="C188" s="8" t="s">
        <v>199</v>
      </c>
      <c r="G188" s="12"/>
    </row>
    <row r="189" spans="3:7">
      <c r="C189" s="8" t="s">
        <v>202</v>
      </c>
      <c r="G189" s="12"/>
    </row>
    <row r="190" spans="3:7">
      <c r="C190" s="8" t="s">
        <v>206</v>
      </c>
      <c r="G190" s="12"/>
    </row>
    <row r="191" spans="3:7">
      <c r="C191" s="8" t="s">
        <v>210</v>
      </c>
      <c r="G191" s="12"/>
    </row>
    <row r="192" spans="3:7">
      <c r="C192" s="8" t="s">
        <v>216</v>
      </c>
      <c r="G192" s="12"/>
    </row>
    <row r="193" spans="3:7">
      <c r="C193" s="8" t="s">
        <v>220</v>
      </c>
      <c r="G193" s="12"/>
    </row>
    <row r="194" spans="3:7">
      <c r="C194" s="8" t="s">
        <v>225</v>
      </c>
      <c r="G194" s="12"/>
    </row>
    <row r="195" spans="3:7">
      <c r="C195" s="8" t="s">
        <v>228</v>
      </c>
      <c r="G195" s="12"/>
    </row>
    <row r="196" spans="3:7">
      <c r="C196" s="8" t="s">
        <v>231</v>
      </c>
    </row>
    <row r="197" spans="3:7">
      <c r="C197" s="8" t="s">
        <v>237</v>
      </c>
    </row>
    <row r="198" spans="3:7">
      <c r="C198" s="8" t="s">
        <v>241</v>
      </c>
    </row>
    <row r="199" spans="3:7">
      <c r="C199" s="8" t="s">
        <v>246</v>
      </c>
    </row>
    <row r="200" spans="3:7">
      <c r="C200" s="8" t="s">
        <v>250</v>
      </c>
    </row>
    <row r="201" spans="3:7">
      <c r="C201" s="8" t="s">
        <v>254</v>
      </c>
    </row>
    <row r="202" spans="3:7">
      <c r="C202" s="8" t="s">
        <v>258</v>
      </c>
    </row>
    <row r="203" spans="3:7">
      <c r="C203" s="8" t="s">
        <v>5</v>
      </c>
    </row>
    <row r="204" spans="3:7">
      <c r="C204" s="8" t="s">
        <v>265</v>
      </c>
    </row>
    <row r="205" spans="3:7">
      <c r="C205" s="8" t="s">
        <v>269</v>
      </c>
    </row>
    <row r="206" spans="3:7">
      <c r="C206" s="8" t="s">
        <v>273</v>
      </c>
    </row>
    <row r="207" spans="3:7">
      <c r="C207" s="8" t="s">
        <v>278</v>
      </c>
    </row>
    <row r="208" spans="3:7">
      <c r="C208" s="8" t="s">
        <v>282</v>
      </c>
    </row>
    <row r="209" spans="3:3">
      <c r="C209" s="8" t="s">
        <v>285</v>
      </c>
    </row>
    <row r="210" spans="3:3">
      <c r="C210" s="8" t="s">
        <v>290</v>
      </c>
    </row>
    <row r="211" spans="3:3">
      <c r="C211" s="8" t="s">
        <v>293</v>
      </c>
    </row>
    <row r="212" spans="3:3">
      <c r="C212" s="8" t="s">
        <v>75</v>
      </c>
    </row>
    <row r="213" spans="3:3">
      <c r="C213" s="8" t="s">
        <v>299</v>
      </c>
    </row>
    <row r="214" spans="3:3">
      <c r="C214" s="8" t="s">
        <v>302</v>
      </c>
    </row>
    <row r="215" spans="3:3">
      <c r="C215" s="8" t="s">
        <v>306</v>
      </c>
    </row>
    <row r="216" spans="3:3">
      <c r="C216" s="8" t="s">
        <v>310</v>
      </c>
    </row>
    <row r="217" spans="3:3">
      <c r="C217" s="8" t="s">
        <v>314</v>
      </c>
    </row>
    <row r="218" spans="3:3">
      <c r="C218" s="8" t="s">
        <v>318</v>
      </c>
    </row>
    <row r="219" spans="3:3">
      <c r="C219" s="8" t="s">
        <v>321</v>
      </c>
    </row>
    <row r="220" spans="3:3">
      <c r="C220" s="8" t="s">
        <v>324</v>
      </c>
    </row>
    <row r="221" spans="3:3">
      <c r="C221" s="8" t="s">
        <v>327</v>
      </c>
    </row>
    <row r="222" spans="3:3">
      <c r="C222" s="8" t="s">
        <v>330</v>
      </c>
    </row>
    <row r="223" spans="3:3">
      <c r="C223" s="8" t="s">
        <v>334</v>
      </c>
    </row>
    <row r="224" spans="3:3">
      <c r="C224" s="8" t="s">
        <v>338</v>
      </c>
    </row>
    <row r="225" spans="2:3">
      <c r="C225" s="8" t="s">
        <v>342</v>
      </c>
    </row>
    <row r="226" spans="2:3">
      <c r="C226" s="8" t="s">
        <v>345</v>
      </c>
    </row>
    <row r="227" spans="2:3">
      <c r="C227" s="8" t="s">
        <v>348</v>
      </c>
    </row>
    <row r="228" spans="2:3">
      <c r="C228" s="8" t="s">
        <v>350</v>
      </c>
    </row>
    <row r="229" spans="2:3">
      <c r="C229" s="8" t="s">
        <v>353</v>
      </c>
    </row>
    <row r="230" spans="2:3">
      <c r="C230" s="8" t="s">
        <v>357</v>
      </c>
    </row>
    <row r="231" spans="2:3">
      <c r="C231" s="8" t="s">
        <v>361</v>
      </c>
    </row>
    <row r="232" spans="2:3">
      <c r="C232" s="8" t="s">
        <v>365</v>
      </c>
    </row>
    <row r="233" spans="2:3">
      <c r="C233" s="8" t="s">
        <v>368</v>
      </c>
    </row>
    <row r="234" spans="2:3">
      <c r="B234"/>
      <c r="C234" s="8" t="s">
        <v>371</v>
      </c>
    </row>
    <row r="235" spans="2:3">
      <c r="B235"/>
      <c r="C235" s="8" t="s">
        <v>127</v>
      </c>
    </row>
    <row r="236" spans="2:3">
      <c r="B236"/>
      <c r="C236" s="8" t="s">
        <v>375</v>
      </c>
    </row>
    <row r="237" spans="2:3">
      <c r="B237"/>
      <c r="C237" s="8" t="s">
        <v>379</v>
      </c>
    </row>
    <row r="238" spans="2:3">
      <c r="B238"/>
      <c r="C238" s="8" t="s">
        <v>382</v>
      </c>
    </row>
    <row r="239" spans="2:3">
      <c r="B239"/>
      <c r="C239" s="8" t="s">
        <v>386</v>
      </c>
    </row>
    <row r="240" spans="2:3">
      <c r="B240"/>
      <c r="C240" s="8" t="s">
        <v>390</v>
      </c>
    </row>
    <row r="241" spans="2:3">
      <c r="B241"/>
      <c r="C241" s="8" t="s">
        <v>393</v>
      </c>
    </row>
    <row r="242" spans="2:3">
      <c r="B242"/>
      <c r="C242" s="8" t="s">
        <v>397</v>
      </c>
    </row>
    <row r="243" spans="2:3">
      <c r="B243"/>
      <c r="C243" s="8" t="s">
        <v>401</v>
      </c>
    </row>
    <row r="244" spans="2:3">
      <c r="B244"/>
      <c r="C244" s="8" t="s">
        <v>405</v>
      </c>
    </row>
    <row r="245" spans="2:3">
      <c r="B245"/>
      <c r="C245" s="8" t="s">
        <v>409</v>
      </c>
    </row>
    <row r="246" spans="2:3">
      <c r="B246"/>
      <c r="C246" s="8" t="s">
        <v>413</v>
      </c>
    </row>
    <row r="247" spans="2:3">
      <c r="B247"/>
      <c r="C247" s="8" t="s">
        <v>417</v>
      </c>
    </row>
    <row r="248" spans="2:3">
      <c r="B248"/>
      <c r="C248" s="8" t="s">
        <v>421</v>
      </c>
    </row>
    <row r="249" spans="2:3">
      <c r="B249"/>
      <c r="C249" s="8" t="s">
        <v>425</v>
      </c>
    </row>
    <row r="250" spans="2:3">
      <c r="B250"/>
      <c r="C250" s="8" t="s">
        <v>429</v>
      </c>
    </row>
    <row r="251" spans="2:3">
      <c r="B251"/>
      <c r="C251" s="8" t="s">
        <v>433</v>
      </c>
    </row>
    <row r="252" spans="2:3">
      <c r="B252"/>
      <c r="C252" s="8" t="s">
        <v>436</v>
      </c>
    </row>
    <row r="253" spans="2:3">
      <c r="B253"/>
      <c r="C253" s="8" t="s">
        <v>439</v>
      </c>
    </row>
    <row r="254" spans="2:3">
      <c r="B254"/>
      <c r="C254" s="8" t="s">
        <v>442</v>
      </c>
    </row>
    <row r="255" spans="2:3">
      <c r="B255"/>
      <c r="C255" s="8" t="s">
        <v>446</v>
      </c>
    </row>
    <row r="256" spans="2:3">
      <c r="B256"/>
      <c r="C256" s="8" t="s">
        <v>450</v>
      </c>
    </row>
    <row r="257" spans="2:3">
      <c r="B257"/>
      <c r="C257" s="8" t="s">
        <v>454</v>
      </c>
    </row>
    <row r="258" spans="2:3">
      <c r="B258"/>
      <c r="C258" s="8" t="s">
        <v>458</v>
      </c>
    </row>
    <row r="259" spans="2:3">
      <c r="B259"/>
      <c r="C259" s="8" t="s">
        <v>461</v>
      </c>
    </row>
    <row r="260" spans="2:3">
      <c r="B260"/>
      <c r="C260" s="8" t="s">
        <v>465</v>
      </c>
    </row>
    <row r="261" spans="2:3">
      <c r="B261"/>
      <c r="C261" s="8" t="s">
        <v>468</v>
      </c>
    </row>
    <row r="262" spans="2:3">
      <c r="B262"/>
      <c r="C262" s="8" t="s">
        <v>471</v>
      </c>
    </row>
    <row r="263" spans="2:3">
      <c r="B263"/>
      <c r="C263" s="8" t="s">
        <v>474</v>
      </c>
    </row>
    <row r="264" spans="2:3">
      <c r="B264"/>
      <c r="C264" s="8" t="s">
        <v>478</v>
      </c>
    </row>
    <row r="265" spans="2:3">
      <c r="B265"/>
      <c r="C265" s="8" t="s">
        <v>480</v>
      </c>
    </row>
    <row r="266" spans="2:3">
      <c r="B266"/>
      <c r="C266" s="8" t="s">
        <v>483</v>
      </c>
    </row>
    <row r="267" spans="2:3">
      <c r="B267"/>
      <c r="C267" s="8" t="s">
        <v>486</v>
      </c>
    </row>
    <row r="268" spans="2:3">
      <c r="B268"/>
      <c r="C268" s="8" t="s">
        <v>490</v>
      </c>
    </row>
    <row r="269" spans="2:3">
      <c r="B269"/>
      <c r="C269" s="8" t="s">
        <v>494</v>
      </c>
    </row>
    <row r="270" spans="2:3">
      <c r="B270"/>
      <c r="C270" s="8" t="s">
        <v>498</v>
      </c>
    </row>
    <row r="271" spans="2:3">
      <c r="B271"/>
      <c r="C271" s="8" t="s">
        <v>502</v>
      </c>
    </row>
    <row r="272" spans="2:3">
      <c r="B272"/>
      <c r="C272" s="8" t="s">
        <v>505</v>
      </c>
    </row>
    <row r="273" spans="2:3">
      <c r="B273"/>
      <c r="C273" s="8" t="s">
        <v>509</v>
      </c>
    </row>
    <row r="274" spans="2:3">
      <c r="B274"/>
      <c r="C274" s="8" t="s">
        <v>512</v>
      </c>
    </row>
    <row r="275" spans="2:3">
      <c r="B275"/>
      <c r="C275" s="8" t="s">
        <v>155</v>
      </c>
    </row>
    <row r="276" spans="2:3">
      <c r="B276"/>
      <c r="C276" s="8" t="s">
        <v>390</v>
      </c>
    </row>
    <row r="277" spans="2:3">
      <c r="B277"/>
      <c r="C277" s="8" t="s">
        <v>516</v>
      </c>
    </row>
    <row r="278" spans="2:3">
      <c r="B278"/>
      <c r="C278" s="8" t="s">
        <v>519</v>
      </c>
    </row>
    <row r="279" spans="2:3">
      <c r="B279"/>
      <c r="C279" s="8" t="s">
        <v>522</v>
      </c>
    </row>
    <row r="280" spans="2:3">
      <c r="B280"/>
      <c r="C280" s="8" t="s">
        <v>524</v>
      </c>
    </row>
    <row r="281" spans="2:3">
      <c r="B281"/>
      <c r="C281" s="8" t="s">
        <v>528</v>
      </c>
    </row>
    <row r="282" spans="2:3">
      <c r="B282"/>
      <c r="C282" s="8" t="s">
        <v>532</v>
      </c>
    </row>
    <row r="283" spans="2:3">
      <c r="B283"/>
      <c r="C283" s="8" t="s">
        <v>246</v>
      </c>
    </row>
    <row r="284" spans="2:3">
      <c r="B284"/>
      <c r="C284" s="8" t="s">
        <v>536</v>
      </c>
    </row>
    <row r="285" spans="2:3">
      <c r="B285"/>
      <c r="C285" s="8" t="s">
        <v>433</v>
      </c>
    </row>
    <row r="286" spans="2:3">
      <c r="B286"/>
      <c r="C286" s="8" t="s">
        <v>159</v>
      </c>
    </row>
    <row r="287" spans="2:3">
      <c r="B287"/>
      <c r="C287" s="8" t="s">
        <v>540</v>
      </c>
    </row>
    <row r="288" spans="2:3">
      <c r="B288"/>
      <c r="C288" s="8" t="s">
        <v>544</v>
      </c>
    </row>
    <row r="289" spans="2:3">
      <c r="B289"/>
      <c r="C289" s="8" t="s">
        <v>421</v>
      </c>
    </row>
    <row r="290" spans="2:3">
      <c r="B290"/>
      <c r="C290" s="8" t="s">
        <v>547</v>
      </c>
    </row>
    <row r="291" spans="2:3">
      <c r="B291"/>
      <c r="C291" s="8" t="s">
        <v>551</v>
      </c>
    </row>
    <row r="292" spans="2:3">
      <c r="B292"/>
      <c r="C292" s="8" t="s">
        <v>293</v>
      </c>
    </row>
    <row r="293" spans="2:3">
      <c r="B293"/>
      <c r="C293" s="8" t="s">
        <v>556</v>
      </c>
    </row>
    <row r="294" spans="2:3">
      <c r="B294"/>
      <c r="C294" s="8" t="s">
        <v>166</v>
      </c>
    </row>
    <row r="295" spans="2:3">
      <c r="B295"/>
      <c r="C295" s="8" t="s">
        <v>379</v>
      </c>
    </row>
    <row r="296" spans="2:3">
      <c r="B296"/>
      <c r="C296" s="8" t="s">
        <v>560</v>
      </c>
    </row>
    <row r="297" spans="2:3">
      <c r="B297"/>
      <c r="C297" s="8" t="s">
        <v>564</v>
      </c>
    </row>
    <row r="298" spans="2:3">
      <c r="B298"/>
      <c r="C298" s="8" t="s">
        <v>498</v>
      </c>
    </row>
    <row r="299" spans="2:3">
      <c r="B299"/>
      <c r="C299" s="8" t="s">
        <v>568</v>
      </c>
    </row>
    <row r="300" spans="2:3">
      <c r="B300"/>
      <c r="C300" s="8" t="s">
        <v>433</v>
      </c>
    </row>
    <row r="301" spans="2:3">
      <c r="B301"/>
      <c r="C301" s="8" t="s">
        <v>206</v>
      </c>
    </row>
    <row r="302" spans="2:3">
      <c r="B302"/>
      <c r="C302" s="8" t="s">
        <v>572</v>
      </c>
    </row>
    <row r="303" spans="2:3">
      <c r="B303"/>
      <c r="C303" s="8" t="s">
        <v>575</v>
      </c>
    </row>
    <row r="304" spans="2:3">
      <c r="B304"/>
      <c r="C304" s="8" t="s">
        <v>498</v>
      </c>
    </row>
    <row r="305" spans="2:3">
      <c r="B305"/>
      <c r="C305" s="8" t="s">
        <v>474</v>
      </c>
    </row>
    <row r="306" spans="2:3">
      <c r="B306"/>
      <c r="C306" s="8" t="s">
        <v>579</v>
      </c>
    </row>
    <row r="307" spans="2:3">
      <c r="B307"/>
      <c r="C307" s="8" t="s">
        <v>583</v>
      </c>
    </row>
    <row r="308" spans="2:3">
      <c r="B308"/>
      <c r="C308" s="8" t="s">
        <v>587</v>
      </c>
    </row>
    <row r="309" spans="2:3">
      <c r="B309"/>
      <c r="C309" s="8" t="s">
        <v>591</v>
      </c>
    </row>
    <row r="310" spans="2:3">
      <c r="B310"/>
      <c r="C310" s="8" t="s">
        <v>594</v>
      </c>
    </row>
    <row r="311" spans="2:3">
      <c r="B311"/>
      <c r="C311" s="8" t="s">
        <v>597</v>
      </c>
    </row>
    <row r="312" spans="2:3">
      <c r="B312"/>
      <c r="C312" s="8" t="s">
        <v>357</v>
      </c>
    </row>
    <row r="313" spans="2:3">
      <c r="B313"/>
      <c r="C313" s="8" t="s">
        <v>478</v>
      </c>
    </row>
    <row r="314" spans="2:3">
      <c r="B314"/>
      <c r="C314" s="8" t="s">
        <v>601</v>
      </c>
    </row>
    <row r="315" spans="2:3">
      <c r="B315"/>
      <c r="C315" s="8" t="s">
        <v>605</v>
      </c>
    </row>
    <row r="316" spans="2:3">
      <c r="B316"/>
    </row>
    <row r="317" spans="2:3">
      <c r="B317"/>
    </row>
  </sheetData>
  <conditionalFormatting sqref="A1">
    <cfRule type="duplicateValues" dxfId="1" priority="1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9"/>
  <sheetViews>
    <sheetView workbookViewId="0">
      <selection activeCell="D30" sqref="D30"/>
    </sheetView>
  </sheetViews>
  <sheetFormatPr defaultRowHeight="15"/>
  <cols>
    <col min="3" max="3" width="6.7109375" customWidth="1"/>
    <col min="4" max="4" width="20.85546875" customWidth="1"/>
  </cols>
  <sheetData>
    <row r="1" spans="1:5">
      <c r="A1" s="5" t="s">
        <v>674</v>
      </c>
    </row>
    <row r="2" spans="1:5">
      <c r="A2" t="s">
        <v>619</v>
      </c>
      <c r="B2" t="s">
        <v>620</v>
      </c>
      <c r="C2" t="s">
        <v>621</v>
      </c>
      <c r="D2" t="s">
        <v>671</v>
      </c>
      <c r="E2" t="s">
        <v>672</v>
      </c>
    </row>
    <row r="3" spans="1:5">
      <c r="A3" s="17">
        <v>1.2500000000000001E-2</v>
      </c>
      <c r="B3" t="s">
        <v>622</v>
      </c>
      <c r="C3" t="s">
        <v>616</v>
      </c>
      <c r="D3" t="s">
        <v>640</v>
      </c>
      <c r="E3" t="s">
        <v>639</v>
      </c>
    </row>
    <row r="4" spans="1:5">
      <c r="A4" s="17">
        <v>7.3300000000000004E-4</v>
      </c>
      <c r="B4" t="s">
        <v>623</v>
      </c>
      <c r="C4" t="s">
        <v>616</v>
      </c>
      <c r="D4" t="s">
        <v>641</v>
      </c>
      <c r="E4" t="s">
        <v>642</v>
      </c>
    </row>
    <row r="5" spans="1:5">
      <c r="A5" s="17">
        <v>1.6800000000000001E-3</v>
      </c>
      <c r="B5" t="s">
        <v>624</v>
      </c>
      <c r="C5" t="s">
        <v>616</v>
      </c>
      <c r="D5" t="s">
        <v>643</v>
      </c>
      <c r="E5" t="s">
        <v>644</v>
      </c>
    </row>
    <row r="6" spans="1:5">
      <c r="A6" s="17">
        <v>5.3600000000000002E-4</v>
      </c>
      <c r="B6" t="s">
        <v>625</v>
      </c>
      <c r="C6" t="s">
        <v>616</v>
      </c>
      <c r="D6" t="s">
        <v>645</v>
      </c>
      <c r="E6" t="s">
        <v>646</v>
      </c>
    </row>
    <row r="7" spans="1:5">
      <c r="A7" s="17">
        <v>2.24E-2</v>
      </c>
      <c r="B7" t="s">
        <v>626</v>
      </c>
      <c r="C7" t="s">
        <v>616</v>
      </c>
      <c r="D7" t="s">
        <v>648</v>
      </c>
      <c r="E7" t="s">
        <v>647</v>
      </c>
    </row>
    <row r="8" spans="1:5">
      <c r="A8" s="17">
        <v>1.1199999999999999E-3</v>
      </c>
      <c r="B8" t="s">
        <v>627</v>
      </c>
      <c r="C8" t="s">
        <v>616</v>
      </c>
      <c r="D8" t="s">
        <v>649</v>
      </c>
      <c r="E8" t="s">
        <v>647</v>
      </c>
    </row>
    <row r="9" spans="1:5">
      <c r="A9" s="17">
        <v>3.2499999999999999E-4</v>
      </c>
      <c r="B9" t="s">
        <v>628</v>
      </c>
      <c r="C9" t="s">
        <v>618</v>
      </c>
      <c r="D9" t="s">
        <v>651</v>
      </c>
      <c r="E9" t="s">
        <v>650</v>
      </c>
    </row>
    <row r="10" spans="1:5">
      <c r="A10" s="17">
        <v>2.0999999999999999E-3</v>
      </c>
      <c r="B10" t="s">
        <v>629</v>
      </c>
      <c r="C10" t="s">
        <v>618</v>
      </c>
      <c r="D10" t="s">
        <v>653</v>
      </c>
      <c r="E10" t="s">
        <v>652</v>
      </c>
    </row>
    <row r="11" spans="1:5">
      <c r="A11" s="17">
        <v>2.1000000000000001E-4</v>
      </c>
      <c r="B11" t="s">
        <v>630</v>
      </c>
      <c r="C11" t="s">
        <v>618</v>
      </c>
      <c r="D11" t="s">
        <v>655</v>
      </c>
      <c r="E11" t="s">
        <v>654</v>
      </c>
    </row>
    <row r="12" spans="1:5">
      <c r="A12" s="17">
        <v>1.3799999999999999E-7</v>
      </c>
      <c r="B12" t="s">
        <v>631</v>
      </c>
      <c r="C12" t="s">
        <v>618</v>
      </c>
      <c r="D12" t="s">
        <v>657</v>
      </c>
      <c r="E12" t="s">
        <v>656</v>
      </c>
    </row>
    <row r="13" spans="1:5">
      <c r="A13" s="17">
        <v>1.3799999999999999E-7</v>
      </c>
      <c r="B13" t="s">
        <v>632</v>
      </c>
      <c r="C13" t="s">
        <v>618</v>
      </c>
      <c r="D13" t="s">
        <v>659</v>
      </c>
      <c r="E13" t="s">
        <v>658</v>
      </c>
    </row>
    <row r="14" spans="1:5">
      <c r="A14" s="17">
        <v>1.04E-5</v>
      </c>
      <c r="B14" t="s">
        <v>633</v>
      </c>
      <c r="C14" t="s">
        <v>618</v>
      </c>
      <c r="D14" t="s">
        <v>661</v>
      </c>
      <c r="E14" t="s">
        <v>660</v>
      </c>
    </row>
    <row r="15" spans="1:5">
      <c r="A15" s="17">
        <v>4.18E-5</v>
      </c>
      <c r="B15" t="s">
        <v>634</v>
      </c>
      <c r="C15" t="s">
        <v>618</v>
      </c>
      <c r="D15" t="s">
        <v>663</v>
      </c>
      <c r="E15" t="s">
        <v>662</v>
      </c>
    </row>
    <row r="16" spans="1:5">
      <c r="A16" s="17">
        <v>2.0999999999999999E-3</v>
      </c>
      <c r="B16" t="s">
        <v>635</v>
      </c>
      <c r="C16" t="s">
        <v>618</v>
      </c>
      <c r="D16" t="s">
        <v>664</v>
      </c>
      <c r="E16" t="s">
        <v>652</v>
      </c>
    </row>
    <row r="17" spans="1:5">
      <c r="A17" s="17">
        <v>2.1000000000000001E-4</v>
      </c>
      <c r="B17" t="s">
        <v>636</v>
      </c>
      <c r="C17" t="s">
        <v>618</v>
      </c>
      <c r="D17" t="s">
        <v>666</v>
      </c>
      <c r="E17" t="s">
        <v>665</v>
      </c>
    </row>
    <row r="18" spans="1:5">
      <c r="A18" s="17">
        <v>6.0399999999999998E-8</v>
      </c>
      <c r="B18" t="s">
        <v>637</v>
      </c>
      <c r="C18" t="s">
        <v>618</v>
      </c>
      <c r="D18" t="s">
        <v>668</v>
      </c>
      <c r="E18" t="s">
        <v>667</v>
      </c>
    </row>
    <row r="19" spans="1:5">
      <c r="A19" s="17">
        <v>1.0399999999999999E-3</v>
      </c>
      <c r="B19" t="s">
        <v>638</v>
      </c>
      <c r="C19" t="s">
        <v>617</v>
      </c>
      <c r="D19" t="s">
        <v>670</v>
      </c>
      <c r="E19" t="s">
        <v>669</v>
      </c>
    </row>
  </sheetData>
  <sortState ref="A62:I66">
    <sortCondition ref="A62:A66"/>
  </sortState>
  <conditionalFormatting sqref="A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7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7.XLSX</TitleName>
  </documentManagement>
</p:properties>
</file>

<file path=customXml/itemProps1.xml><?xml version="1.0" encoding="utf-8"?>
<ds:datastoreItem xmlns:ds="http://schemas.openxmlformats.org/officeDocument/2006/customXml" ds:itemID="{1CD4BA70-1FB9-4987-B3FA-CA5BB6F76D2D}"/>
</file>

<file path=customXml/itemProps2.xml><?xml version="1.0" encoding="utf-8"?>
<ds:datastoreItem xmlns:ds="http://schemas.openxmlformats.org/officeDocument/2006/customXml" ds:itemID="{E562FA96-9E6E-4BF3-9AC1-BB293E50E15D}"/>
</file>

<file path=customXml/itemProps3.xml><?xml version="1.0" encoding="utf-8"?>
<ds:datastoreItem xmlns:ds="http://schemas.openxmlformats.org/officeDocument/2006/customXml" ds:itemID="{1244776F-C142-4FC7-8C01-66B4794BCF4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 A</vt:lpstr>
      <vt:lpstr>Table S7 B</vt:lpstr>
      <vt:lpstr>Table S7 C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chi</dc:creator>
  <cp:lastModifiedBy>Lenovo</cp:lastModifiedBy>
  <dcterms:created xsi:type="dcterms:W3CDTF">2013-01-26T10:53:31Z</dcterms:created>
  <dcterms:modified xsi:type="dcterms:W3CDTF">2015-03-27T09:4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